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1" uniqueCount="1230">
  <si>
    <t xml:space="preserve">geneid</t>
  </si>
  <si>
    <t xml:space="preserve">GENE name</t>
  </si>
  <si>
    <t xml:space="preserve">subtype</t>
  </si>
  <si>
    <t xml:space="preserve">gene name</t>
  </si>
  <si>
    <t xml:space="preserve">ENSG00000172410</t>
  </si>
  <si>
    <t xml:space="preserve">INSL5</t>
  </si>
  <si>
    <t xml:space="preserve">CMS1</t>
  </si>
  <si>
    <t xml:space="preserve">ENSG00000254645</t>
  </si>
  <si>
    <t xml:space="preserve">ENSG00000280599</t>
  </si>
  <si>
    <t xml:space="preserve">AC068121.1</t>
  </si>
  <si>
    <t xml:space="preserve">ENSG00000156284</t>
  </si>
  <si>
    <t xml:space="preserve">CLDN8</t>
  </si>
  <si>
    <t xml:space="preserve">ENSG00000274956</t>
  </si>
  <si>
    <t xml:space="preserve">ENSG00000277030</t>
  </si>
  <si>
    <t xml:space="preserve">MIR8071-2</t>
  </si>
  <si>
    <t xml:space="preserve">CMS4</t>
  </si>
  <si>
    <t xml:space="preserve">ENSG00000091138</t>
  </si>
  <si>
    <t xml:space="preserve">SLC26A3</t>
  </si>
  <si>
    <t xml:space="preserve">ENSG00000214381</t>
  </si>
  <si>
    <t xml:space="preserve">LINC00488</t>
  </si>
  <si>
    <t xml:space="preserve">ENSG00000199053</t>
  </si>
  <si>
    <t xml:space="preserve">MIR324</t>
  </si>
  <si>
    <t xml:space="preserve">ENSG00000119121</t>
  </si>
  <si>
    <t xml:space="preserve">TRPM6</t>
  </si>
  <si>
    <t xml:space="preserve">ENSG00000267466</t>
  </si>
  <si>
    <t xml:space="preserve">ENSG00000276987</t>
  </si>
  <si>
    <t xml:space="preserve">MIR6848</t>
  </si>
  <si>
    <t xml:space="preserve">ENSG00000155850</t>
  </si>
  <si>
    <t xml:space="preserve">SLC26A2</t>
  </si>
  <si>
    <t xml:space="preserve">ENSG00000250056</t>
  </si>
  <si>
    <t xml:space="preserve">LINC01018</t>
  </si>
  <si>
    <t xml:space="preserve">ENSG00000266555</t>
  </si>
  <si>
    <t xml:space="preserve">MIR3145</t>
  </si>
  <si>
    <t xml:space="preserve">ENSG00000135220</t>
  </si>
  <si>
    <t xml:space="preserve">UGT2A3</t>
  </si>
  <si>
    <t xml:space="preserve">ENSG00000254533</t>
  </si>
  <si>
    <t xml:space="preserve">ENSG00000264455</t>
  </si>
  <si>
    <t xml:space="preserve">MIR4721</t>
  </si>
  <si>
    <t xml:space="preserve">ENSG00000171403</t>
  </si>
  <si>
    <t xml:space="preserve">KRT9</t>
  </si>
  <si>
    <t xml:space="preserve">ENSG00000267506</t>
  </si>
  <si>
    <t xml:space="preserve">ENSG00000266751</t>
  </si>
  <si>
    <t xml:space="preserve">MIR3661</t>
  </si>
  <si>
    <t xml:space="preserve">ENSG00000137634</t>
  </si>
  <si>
    <t xml:space="preserve">NXPE4</t>
  </si>
  <si>
    <t xml:space="preserve">ENSG00000274275</t>
  </si>
  <si>
    <t xml:space="preserve">ENSG00000263820</t>
  </si>
  <si>
    <t xml:space="preserve">AC005702.2</t>
  </si>
  <si>
    <t xml:space="preserve">ENSG00000163586</t>
  </si>
  <si>
    <t xml:space="preserve">FABP1</t>
  </si>
  <si>
    <t xml:space="preserve">ENSG00000225953</t>
  </si>
  <si>
    <t xml:space="preserve">SATB2-AS1</t>
  </si>
  <si>
    <t xml:space="preserve">ENSG00000276967</t>
  </si>
  <si>
    <t xml:space="preserve">ENSG00000113805</t>
  </si>
  <si>
    <t xml:space="preserve">CNTN3</t>
  </si>
  <si>
    <t xml:space="preserve">ENSG00000249816</t>
  </si>
  <si>
    <t xml:space="preserve">LINC00964</t>
  </si>
  <si>
    <t xml:space="preserve">ENSG00000280888</t>
  </si>
  <si>
    <t xml:space="preserve">AF111168.2</t>
  </si>
  <si>
    <t xml:space="preserve">ENSG00000162992</t>
  </si>
  <si>
    <t xml:space="preserve">NEUROD1</t>
  </si>
  <si>
    <t xml:space="preserve">ENSG00000274253</t>
  </si>
  <si>
    <t xml:space="preserve">ENSG00000266701</t>
  </si>
  <si>
    <t xml:space="preserve">AC005702.4</t>
  </si>
  <si>
    <t xml:space="preserve">ENSG00000175329</t>
  </si>
  <si>
    <t xml:space="preserve">ISX</t>
  </si>
  <si>
    <t xml:space="preserve">ENSG00000256039</t>
  </si>
  <si>
    <t xml:space="preserve">LINC02446</t>
  </si>
  <si>
    <t xml:space="preserve">ENSG00000265638</t>
  </si>
  <si>
    <t xml:space="preserve">AC005702.3 </t>
  </si>
  <si>
    <t xml:space="preserve">ENSG00000134240</t>
  </si>
  <si>
    <t xml:space="preserve">HMGCS2</t>
  </si>
  <si>
    <t xml:space="preserve">ENSG00000257955</t>
  </si>
  <si>
    <t xml:space="preserve">ENSG00000172782</t>
  </si>
  <si>
    <t xml:space="preserve">FADS6</t>
  </si>
  <si>
    <t xml:space="preserve">ENSG00000275155</t>
  </si>
  <si>
    <t xml:space="preserve">ENSG00000169271</t>
  </si>
  <si>
    <t xml:space="preserve">HSPB3</t>
  </si>
  <si>
    <t xml:space="preserve">ENSG00000173077</t>
  </si>
  <si>
    <t xml:space="preserve">DELEC1</t>
  </si>
  <si>
    <t xml:space="preserve">ENSG00000162761</t>
  </si>
  <si>
    <t xml:space="preserve">LMX1A</t>
  </si>
  <si>
    <t xml:space="preserve">ENSG00000226465</t>
  </si>
  <si>
    <t xml:space="preserve">ENSG00000007216</t>
  </si>
  <si>
    <t xml:space="preserve">SLC13A2</t>
  </si>
  <si>
    <t xml:space="preserve">ENSG00000228737</t>
  </si>
  <si>
    <t xml:space="preserve">ENSG00000174279</t>
  </si>
  <si>
    <t xml:space="preserve">EVX2</t>
  </si>
  <si>
    <t xml:space="preserve">ENSG00000248884</t>
  </si>
  <si>
    <t xml:space="preserve">ENSG00000188373</t>
  </si>
  <si>
    <t xml:space="preserve">C10orf99</t>
  </si>
  <si>
    <t xml:space="preserve">ENSG00000236924</t>
  </si>
  <si>
    <t xml:space="preserve">ENSG00000189013</t>
  </si>
  <si>
    <t xml:space="preserve">KIR2DL4</t>
  </si>
  <si>
    <t xml:space="preserve">ENSG00000250378</t>
  </si>
  <si>
    <t xml:space="preserve">ENSG00000139209</t>
  </si>
  <si>
    <t xml:space="preserve">SLC38A4</t>
  </si>
  <si>
    <t xml:space="preserve">ENSG00000254290</t>
  </si>
  <si>
    <t xml:space="preserve">ENSG00000280165</t>
  </si>
  <si>
    <t xml:space="preserve">PCDH20</t>
  </si>
  <si>
    <t xml:space="preserve">ENSG00000272788</t>
  </si>
  <si>
    <t xml:space="preserve">ENSG00000167800</t>
  </si>
  <si>
    <t xml:space="preserve">TBX10</t>
  </si>
  <si>
    <t xml:space="preserve">ENSG00000244203</t>
  </si>
  <si>
    <t xml:space="preserve">FOXP1-AS1</t>
  </si>
  <si>
    <t xml:space="preserve">ENSG00000113889</t>
  </si>
  <si>
    <t xml:space="preserve">KNG1</t>
  </si>
  <si>
    <t xml:space="preserve">ENSG00000268686</t>
  </si>
  <si>
    <t xml:space="preserve">ENSG00000145649</t>
  </si>
  <si>
    <t xml:space="preserve">GZMA</t>
  </si>
  <si>
    <t xml:space="preserve">ENSG00000146666</t>
  </si>
  <si>
    <t xml:space="preserve">LINC00525</t>
  </si>
  <si>
    <t xml:space="preserve">ENSG00000205277</t>
  </si>
  <si>
    <t xml:space="preserve">MUC12</t>
  </si>
  <si>
    <t xml:space="preserve">ENSG00000266378</t>
  </si>
  <si>
    <t xml:space="preserve">ENSG00000198797</t>
  </si>
  <si>
    <t xml:space="preserve">BRINP2</t>
  </si>
  <si>
    <t xml:space="preserve">ENSG00000256312</t>
  </si>
  <si>
    <t xml:space="preserve">ENSG00000178171</t>
  </si>
  <si>
    <t xml:space="preserve">AMER3</t>
  </si>
  <si>
    <t xml:space="preserve">ENSG00000237361</t>
  </si>
  <si>
    <t xml:space="preserve">TUSC8</t>
  </si>
  <si>
    <t xml:space="preserve">ENSG00000183036</t>
  </si>
  <si>
    <t xml:space="preserve">PCP4</t>
  </si>
  <si>
    <t xml:space="preserve">ENSG00000278910</t>
  </si>
  <si>
    <t xml:space="preserve">BANCR</t>
  </si>
  <si>
    <t xml:space="preserve">ENSG00000072133</t>
  </si>
  <si>
    <t xml:space="preserve">RPS6KA6</t>
  </si>
  <si>
    <t xml:space="preserve">ENSG00000281016</t>
  </si>
  <si>
    <t xml:space="preserve">ENSG00000068615</t>
  </si>
  <si>
    <t xml:space="preserve">REEP1</t>
  </si>
  <si>
    <t xml:space="preserve">ENSG00000249352</t>
  </si>
  <si>
    <t xml:space="preserve">LINC02198</t>
  </si>
  <si>
    <t xml:space="preserve">ENSG00000134545</t>
  </si>
  <si>
    <t xml:space="preserve">KLRC1</t>
  </si>
  <si>
    <t xml:space="preserve">ENSG00000277831</t>
  </si>
  <si>
    <t xml:space="preserve">ENSG00000196900</t>
  </si>
  <si>
    <t xml:space="preserve">TEX43</t>
  </si>
  <si>
    <t xml:space="preserve">ENSG00000255328</t>
  </si>
  <si>
    <t xml:space="preserve">ENSG00000122121</t>
  </si>
  <si>
    <t xml:space="preserve">XPNPEP2</t>
  </si>
  <si>
    <t xml:space="preserve">ENSG00000237512</t>
  </si>
  <si>
    <t xml:space="preserve">UNC5B-AS1</t>
  </si>
  <si>
    <t xml:space="preserve">ENSG00000103485</t>
  </si>
  <si>
    <t xml:space="preserve">QPRT</t>
  </si>
  <si>
    <t xml:space="preserve">ENSG00000231201</t>
  </si>
  <si>
    <t xml:space="preserve">ENSG00000142149</t>
  </si>
  <si>
    <t xml:space="preserve">HUNK</t>
  </si>
  <si>
    <t xml:space="preserve">ENSG00000253348</t>
  </si>
  <si>
    <t xml:space="preserve">ENSG00000214872</t>
  </si>
  <si>
    <t xml:space="preserve">SMTNL1</t>
  </si>
  <si>
    <t xml:space="preserve">ENSG00000264727</t>
  </si>
  <si>
    <t xml:space="preserve">ENSG00000162383</t>
  </si>
  <si>
    <t xml:space="preserve">SLC1A7</t>
  </si>
  <si>
    <t xml:space="preserve">ENSG00000254791</t>
  </si>
  <si>
    <t xml:space="preserve">FAR1-IT1</t>
  </si>
  <si>
    <t xml:space="preserve">ENSG00000179133</t>
  </si>
  <si>
    <t xml:space="preserve">C10orf67</t>
  </si>
  <si>
    <t xml:space="preserve">ENSG00000233589</t>
  </si>
  <si>
    <t xml:space="preserve">ENSG00000119915</t>
  </si>
  <si>
    <t xml:space="preserve">ELOVL3</t>
  </si>
  <si>
    <t xml:space="preserve">ENSG00000241560</t>
  </si>
  <si>
    <t xml:space="preserve">ZBTB20-AS1</t>
  </si>
  <si>
    <t xml:space="preserve">ENSG00000118156</t>
  </si>
  <si>
    <t xml:space="preserve">ZNF541</t>
  </si>
  <si>
    <t xml:space="preserve">ENSG00000223528</t>
  </si>
  <si>
    <t xml:space="preserve">ENSG00000053108</t>
  </si>
  <si>
    <t xml:space="preserve">FSTL4</t>
  </si>
  <si>
    <t xml:space="preserve">ENSG00000248359</t>
  </si>
  <si>
    <t xml:space="preserve">ENSG00000132821</t>
  </si>
  <si>
    <t xml:space="preserve">VSTM2L</t>
  </si>
  <si>
    <t xml:space="preserve">ENSG00000236559</t>
  </si>
  <si>
    <t xml:space="preserve">BCL2L1-AS1</t>
  </si>
  <si>
    <t xml:space="preserve">ENSG00000064692</t>
  </si>
  <si>
    <t xml:space="preserve">SNCAIP</t>
  </si>
  <si>
    <t xml:space="preserve">ENSG00000224609</t>
  </si>
  <si>
    <t xml:space="preserve">ENSG00000102924</t>
  </si>
  <si>
    <t xml:space="preserve">CBLN1</t>
  </si>
  <si>
    <t xml:space="preserve">ENSG00000251497</t>
  </si>
  <si>
    <t xml:space="preserve">PITPNM2-AS1</t>
  </si>
  <si>
    <t xml:space="preserve">ENSG00000077063</t>
  </si>
  <si>
    <t xml:space="preserve">CTTNBP2</t>
  </si>
  <si>
    <t xml:space="preserve">ENSG00000262370</t>
  </si>
  <si>
    <t xml:space="preserve">ENSG00000101470</t>
  </si>
  <si>
    <t xml:space="preserve">TNNC2</t>
  </si>
  <si>
    <t xml:space="preserve">ENSG00000272033</t>
  </si>
  <si>
    <t xml:space="preserve">ENSG00000165621</t>
  </si>
  <si>
    <t xml:space="preserve">OXGR1</t>
  </si>
  <si>
    <t xml:space="preserve">ENSG00000233854</t>
  </si>
  <si>
    <t xml:space="preserve">POU6F2-AS2</t>
  </si>
  <si>
    <t xml:space="preserve">ENSG00000125998</t>
  </si>
  <si>
    <t xml:space="preserve">FAM83C</t>
  </si>
  <si>
    <t xml:space="preserve">ENSG00000260597</t>
  </si>
  <si>
    <t xml:space="preserve">ENSG00000101333</t>
  </si>
  <si>
    <t xml:space="preserve">PLCB4</t>
  </si>
  <si>
    <t xml:space="preserve">ENSG00000250133</t>
  </si>
  <si>
    <t xml:space="preserve">HOXC-AS2</t>
  </si>
  <si>
    <t xml:space="preserve">ENSG00000130054</t>
  </si>
  <si>
    <t xml:space="preserve">FAM155B</t>
  </si>
  <si>
    <t xml:space="preserve">ENSG00000231482</t>
  </si>
  <si>
    <t xml:space="preserve">ENSG00000173432</t>
  </si>
  <si>
    <t xml:space="preserve">SAA1</t>
  </si>
  <si>
    <t xml:space="preserve">ENSG00000233064</t>
  </si>
  <si>
    <t xml:space="preserve">ENSG00000151490</t>
  </si>
  <si>
    <t xml:space="preserve">PTPRO</t>
  </si>
  <si>
    <t xml:space="preserve">ENSG00000235736</t>
  </si>
  <si>
    <t xml:space="preserve">ENSG00000185666</t>
  </si>
  <si>
    <t xml:space="preserve">SYN3</t>
  </si>
  <si>
    <t xml:space="preserve">ENSG00000226367</t>
  </si>
  <si>
    <t xml:space="preserve">ST7-AS2</t>
  </si>
  <si>
    <t xml:space="preserve">ENSG00000253368</t>
  </si>
  <si>
    <t xml:space="preserve">TRNP1</t>
  </si>
  <si>
    <t xml:space="preserve">ENSG00000274421</t>
  </si>
  <si>
    <t xml:space="preserve">ENSG00000177398</t>
  </si>
  <si>
    <t xml:space="preserve">UMODL1</t>
  </si>
  <si>
    <t xml:space="preserve">ENSG00000260834</t>
  </si>
  <si>
    <t xml:space="preserve">ENSG00000160224</t>
  </si>
  <si>
    <t xml:space="preserve">AIRE</t>
  </si>
  <si>
    <t xml:space="preserve">ENSG00000249413</t>
  </si>
  <si>
    <t xml:space="preserve">ENSG00000163888</t>
  </si>
  <si>
    <t xml:space="preserve">CAMK2N2</t>
  </si>
  <si>
    <t xml:space="preserve">ENSG00000250698</t>
  </si>
  <si>
    <t xml:space="preserve">ENSG00000105398</t>
  </si>
  <si>
    <t xml:space="preserve">SULT2A1</t>
  </si>
  <si>
    <t xml:space="preserve">ENSG00000273443</t>
  </si>
  <si>
    <t xml:space="preserve">ENSG00000109851</t>
  </si>
  <si>
    <t xml:space="preserve">DBX1</t>
  </si>
  <si>
    <t xml:space="preserve">ENSG00000233085</t>
  </si>
  <si>
    <t xml:space="preserve">ENSG00000104044</t>
  </si>
  <si>
    <t xml:space="preserve">OCA2</t>
  </si>
  <si>
    <t xml:space="preserve">ENSG00000231131</t>
  </si>
  <si>
    <t xml:space="preserve">LNCAROD</t>
  </si>
  <si>
    <t xml:space="preserve">ENSG00000102445</t>
  </si>
  <si>
    <t xml:space="preserve">RUBCNL</t>
  </si>
  <si>
    <t xml:space="preserve">ENSG00000266371</t>
  </si>
  <si>
    <t xml:space="preserve">ENSG00000275714</t>
  </si>
  <si>
    <t xml:space="preserve">H3C1</t>
  </si>
  <si>
    <t xml:space="preserve">ENSG00000269446</t>
  </si>
  <si>
    <t xml:space="preserve">ENSG00000078814</t>
  </si>
  <si>
    <t xml:space="preserve">MYH7B</t>
  </si>
  <si>
    <t xml:space="preserve">ENSG00000264630</t>
  </si>
  <si>
    <t xml:space="preserve">PRKCA-AS1</t>
  </si>
  <si>
    <t xml:space="preserve">ENSG00000165443</t>
  </si>
  <si>
    <t xml:space="preserve">PHYHIPL</t>
  </si>
  <si>
    <t xml:space="preserve">ENSG00000261838</t>
  </si>
  <si>
    <t xml:space="preserve">ENSG00000185087</t>
  </si>
  <si>
    <t xml:space="preserve">FAM169B</t>
  </si>
  <si>
    <t xml:space="preserve">ENSG00000240086</t>
  </si>
  <si>
    <t xml:space="preserve">ENSG00000134873</t>
  </si>
  <si>
    <t xml:space="preserve">CLDN10</t>
  </si>
  <si>
    <t xml:space="preserve">ENSG00000264853</t>
  </si>
  <si>
    <t xml:space="preserve">ENSG00000146276</t>
  </si>
  <si>
    <t xml:space="preserve">GABRR1</t>
  </si>
  <si>
    <t xml:space="preserve">ENSG00000277011</t>
  </si>
  <si>
    <t xml:space="preserve">ENSG00000057468</t>
  </si>
  <si>
    <t xml:space="preserve">MSH4</t>
  </si>
  <si>
    <t xml:space="preserve">ENSG00000275278</t>
  </si>
  <si>
    <t xml:space="preserve">ENSG00000101074</t>
  </si>
  <si>
    <t xml:space="preserve">R3HDML</t>
  </si>
  <si>
    <t xml:space="preserve">ENSG00000236094</t>
  </si>
  <si>
    <t xml:space="preserve">LINC00545</t>
  </si>
  <si>
    <t xml:space="preserve">ENSG00000099954</t>
  </si>
  <si>
    <t xml:space="preserve">CECR2</t>
  </si>
  <si>
    <t xml:space="preserve">ENSG00000242795</t>
  </si>
  <si>
    <t xml:space="preserve">ENSG00000183775</t>
  </si>
  <si>
    <t xml:space="preserve">KCTD16</t>
  </si>
  <si>
    <t xml:space="preserve">ENSG00000250971</t>
  </si>
  <si>
    <t xml:space="preserve">ENSG00000169006</t>
  </si>
  <si>
    <t xml:space="preserve">NTSR2</t>
  </si>
  <si>
    <t xml:space="preserve">ENSG00000226746</t>
  </si>
  <si>
    <t xml:space="preserve">SMCR5</t>
  </si>
  <si>
    <t xml:space="preserve">ENSG00000178796</t>
  </si>
  <si>
    <t xml:space="preserve">RIIAD1</t>
  </si>
  <si>
    <t xml:space="preserve">ENSG00000250829</t>
  </si>
  <si>
    <t xml:space="preserve">ENSG00000197757</t>
  </si>
  <si>
    <t xml:space="preserve">HOXC6</t>
  </si>
  <si>
    <t xml:space="preserve">ENSG00000270919</t>
  </si>
  <si>
    <t xml:space="preserve">ENSG00000185130</t>
  </si>
  <si>
    <t xml:space="preserve">H2BC13</t>
  </si>
  <si>
    <t xml:space="preserve">ENSG00000230725</t>
  </si>
  <si>
    <t xml:space="preserve">ENSG00000255071</t>
  </si>
  <si>
    <t xml:space="preserve">SAA2-SAA4</t>
  </si>
  <si>
    <t xml:space="preserve">ENSG00000226249</t>
  </si>
  <si>
    <t xml:space="preserve">ENSG00000188176</t>
  </si>
  <si>
    <t xml:space="preserve">SMTNL2</t>
  </si>
  <si>
    <t xml:space="preserve">ENSG00000235934</t>
  </si>
  <si>
    <t xml:space="preserve">ENSG00000206549</t>
  </si>
  <si>
    <t xml:space="preserve">ENSG00000279175</t>
  </si>
  <si>
    <t xml:space="preserve">ENSG00000114113</t>
  </si>
  <si>
    <t xml:space="preserve">RBP2</t>
  </si>
  <si>
    <t xml:space="preserve">ENSG00000249743</t>
  </si>
  <si>
    <t xml:space="preserve">ENSG00000101850</t>
  </si>
  <si>
    <t xml:space="preserve">GPR143</t>
  </si>
  <si>
    <t xml:space="preserve">ENSG00000237721</t>
  </si>
  <si>
    <t xml:space="preserve">AF064858.11</t>
  </si>
  <si>
    <t xml:space="preserve">ENSG00000158014</t>
  </si>
  <si>
    <t xml:space="preserve">SLC30A2</t>
  </si>
  <si>
    <t xml:space="preserve">ENSG00000274598</t>
  </si>
  <si>
    <t xml:space="preserve">ENSG00000179603</t>
  </si>
  <si>
    <t xml:space="preserve">GRM8</t>
  </si>
  <si>
    <t xml:space="preserve">ENSG00000232560</t>
  </si>
  <si>
    <t xml:space="preserve">LINC01549</t>
  </si>
  <si>
    <t xml:space="preserve">ENSG00000204889</t>
  </si>
  <si>
    <t xml:space="preserve">KRT40</t>
  </si>
  <si>
    <t xml:space="preserve">ENSG00000231683</t>
  </si>
  <si>
    <t xml:space="preserve">ENSG00000178363</t>
  </si>
  <si>
    <t xml:space="preserve">CALML3</t>
  </si>
  <si>
    <t xml:space="preserve">ENSG00000262445</t>
  </si>
  <si>
    <t xml:space="preserve">ENSG00000227877</t>
  </si>
  <si>
    <t xml:space="preserve">MRLN</t>
  </si>
  <si>
    <t xml:space="preserve">ENSG00000232023</t>
  </si>
  <si>
    <t xml:space="preserve">LINC01807</t>
  </si>
  <si>
    <t xml:space="preserve">ENSG00000143839</t>
  </si>
  <si>
    <t xml:space="preserve">REN</t>
  </si>
  <si>
    <t xml:space="preserve">ENSG00000231252</t>
  </si>
  <si>
    <t xml:space="preserve">ENSG00000213512</t>
  </si>
  <si>
    <t xml:space="preserve">GBP7</t>
  </si>
  <si>
    <t xml:space="preserve">ENSG00000228358</t>
  </si>
  <si>
    <t xml:space="preserve">LINC02263</t>
  </si>
  <si>
    <t xml:space="preserve">ENSG00000184471</t>
  </si>
  <si>
    <t xml:space="preserve">C1QTNF8</t>
  </si>
  <si>
    <t xml:space="preserve">ENSG00000257127</t>
  </si>
  <si>
    <t xml:space="preserve">CLLU1</t>
  </si>
  <si>
    <t xml:space="preserve">ENSG00000112299</t>
  </si>
  <si>
    <t xml:space="preserve">VNN1</t>
  </si>
  <si>
    <t xml:space="preserve">ENSG00000261120</t>
  </si>
  <si>
    <t xml:space="preserve">ENSG00000134339</t>
  </si>
  <si>
    <t xml:space="preserve">SAA2</t>
  </si>
  <si>
    <t xml:space="preserve">ENSG00000263520</t>
  </si>
  <si>
    <t xml:space="preserve">LINC02563</t>
  </si>
  <si>
    <t xml:space="preserve">ENSG00000186526</t>
  </si>
  <si>
    <t xml:space="preserve">CYP4F8</t>
  </si>
  <si>
    <t xml:space="preserve">ENSG00000268257</t>
  </si>
  <si>
    <t xml:space="preserve">AIRN</t>
  </si>
  <si>
    <t xml:space="preserve">ENSG00000154856</t>
  </si>
  <si>
    <t xml:space="preserve">APCDD1</t>
  </si>
  <si>
    <t xml:space="preserve">ENSG00000257893</t>
  </si>
  <si>
    <t xml:space="preserve">LINC02404</t>
  </si>
  <si>
    <t xml:space="preserve">ENSG00000141316</t>
  </si>
  <si>
    <t xml:space="preserve">SPACA3</t>
  </si>
  <si>
    <t xml:space="preserve">ENSG00000265554</t>
  </si>
  <si>
    <t xml:space="preserve">ENSG00000081138</t>
  </si>
  <si>
    <t xml:space="preserve">CDH7</t>
  </si>
  <si>
    <t xml:space="preserve">ENSG00000248538</t>
  </si>
  <si>
    <t xml:space="preserve">ENSG00000140093</t>
  </si>
  <si>
    <t xml:space="preserve">SERPINA10</t>
  </si>
  <si>
    <t xml:space="preserve">ENSG00000234235</t>
  </si>
  <si>
    <t xml:space="preserve">BOK-AS1</t>
  </si>
  <si>
    <t xml:space="preserve">ENSG00000168243</t>
  </si>
  <si>
    <t xml:space="preserve">GNG4</t>
  </si>
  <si>
    <t xml:space="preserve">ENSG00000238178</t>
  </si>
  <si>
    <t xml:space="preserve">ENSG00000133454</t>
  </si>
  <si>
    <t xml:space="preserve">MYO18B</t>
  </si>
  <si>
    <t xml:space="preserve">ENSG00000225548</t>
  </si>
  <si>
    <t xml:space="preserve">LINC01980</t>
  </si>
  <si>
    <t xml:space="preserve">ENSG00000189099</t>
  </si>
  <si>
    <t xml:space="preserve">PRSS48</t>
  </si>
  <si>
    <t xml:space="preserve">ENSG00000280800</t>
  </si>
  <si>
    <t xml:space="preserve">ENSG00000188338</t>
  </si>
  <si>
    <t xml:space="preserve">SLC38A3</t>
  </si>
  <si>
    <t xml:space="preserve">ENSG00000249509</t>
  </si>
  <si>
    <t xml:space="preserve">NEUROG2-AS1</t>
  </si>
  <si>
    <t xml:space="preserve">ENSG00000104313</t>
  </si>
  <si>
    <t xml:space="preserve">EYA1</t>
  </si>
  <si>
    <t xml:space="preserve">ENSG00000253405</t>
  </si>
  <si>
    <t xml:space="preserve">EVX1-AS</t>
  </si>
  <si>
    <t xml:space="preserve">ENSG00000188408</t>
  </si>
  <si>
    <t xml:space="preserve">MAGEB5</t>
  </si>
  <si>
    <t xml:space="preserve">ENSG00000248740</t>
  </si>
  <si>
    <t xml:space="preserve">LINC02428</t>
  </si>
  <si>
    <t xml:space="preserve">ENSG00000274641</t>
  </si>
  <si>
    <t xml:space="preserve">H2BC17</t>
  </si>
  <si>
    <t xml:space="preserve">ENSG00000261863</t>
  </si>
  <si>
    <t xml:space="preserve">LINC01996</t>
  </si>
  <si>
    <t xml:space="preserve">ENSG00000064195</t>
  </si>
  <si>
    <t xml:space="preserve">DLX3</t>
  </si>
  <si>
    <t xml:space="preserve">ENSG00000261780</t>
  </si>
  <si>
    <t xml:space="preserve">LINC02582</t>
  </si>
  <si>
    <t xml:space="preserve">ENSG00000241186</t>
  </si>
  <si>
    <t xml:space="preserve">TDGF1</t>
  </si>
  <si>
    <t xml:space="preserve">ENSG00000224122</t>
  </si>
  <si>
    <t xml:space="preserve">POU6F2-AS1</t>
  </si>
  <si>
    <t xml:space="preserve">ENSG00000169067</t>
  </si>
  <si>
    <t xml:space="preserve">ACTBL2</t>
  </si>
  <si>
    <t xml:space="preserve">ENSG00000258551</t>
  </si>
  <si>
    <t xml:space="preserve">ENSG00000116014</t>
  </si>
  <si>
    <t xml:space="preserve">KISS1R</t>
  </si>
  <si>
    <t xml:space="preserve">ENSG00000234859</t>
  </si>
  <si>
    <t xml:space="preserve">ENSG00000177984</t>
  </si>
  <si>
    <t xml:space="preserve">LCN15</t>
  </si>
  <si>
    <t xml:space="preserve">ENSG00000249942</t>
  </si>
  <si>
    <t xml:space="preserve">ENSG00000156076</t>
  </si>
  <si>
    <t xml:space="preserve">WIF1</t>
  </si>
  <si>
    <t xml:space="preserve">ENSG00000256298</t>
  </si>
  <si>
    <t xml:space="preserve">ENSG00000124233</t>
  </si>
  <si>
    <t xml:space="preserve">SEMG1</t>
  </si>
  <si>
    <t xml:space="preserve">ENSG00000227400</t>
  </si>
  <si>
    <t xml:space="preserve">ENSG00000278637</t>
  </si>
  <si>
    <t xml:space="preserve">H4C1</t>
  </si>
  <si>
    <t xml:space="preserve">ENSG00000253929</t>
  </si>
  <si>
    <t xml:space="preserve">CASC21</t>
  </si>
  <si>
    <t xml:space="preserve">ENSG00000149295</t>
  </si>
  <si>
    <t xml:space="preserve">DRD2</t>
  </si>
  <si>
    <t xml:space="preserve">ENSG00000251164</t>
  </si>
  <si>
    <t xml:space="preserve">HULC</t>
  </si>
  <si>
    <t xml:space="preserve">ENSG00000106536</t>
  </si>
  <si>
    <t xml:space="preserve">POU6F2</t>
  </si>
  <si>
    <t xml:space="preserve">ENSG00000276122</t>
  </si>
  <si>
    <t xml:space="preserve">ENSG00000179111</t>
  </si>
  <si>
    <t xml:space="preserve">HES7</t>
  </si>
  <si>
    <t xml:space="preserve">ENSG00000230798</t>
  </si>
  <si>
    <t xml:space="preserve">FOXD3-AS1</t>
  </si>
  <si>
    <t xml:space="preserve">CMS2</t>
  </si>
  <si>
    <t xml:space="preserve">ENSG00000137747</t>
  </si>
  <si>
    <t xml:space="preserve">TMPRSS13</t>
  </si>
  <si>
    <t xml:space="preserve">ENSG00000268628</t>
  </si>
  <si>
    <t xml:space="preserve">ENSG00000159708</t>
  </si>
  <si>
    <t xml:space="preserve">LRRC36</t>
  </si>
  <si>
    <t xml:space="preserve">ENSG00000276542</t>
  </si>
  <si>
    <t xml:space="preserve">ENSG00000179148</t>
  </si>
  <si>
    <t xml:space="preserve">ALOXE3</t>
  </si>
  <si>
    <t xml:space="preserve">ENSG00000231772</t>
  </si>
  <si>
    <t xml:space="preserve">ENSG00000161652</t>
  </si>
  <si>
    <t xml:space="preserve">IZUMO2</t>
  </si>
  <si>
    <t xml:space="preserve">ENSG00000224322</t>
  </si>
  <si>
    <t xml:space="preserve">ENSG00000123561</t>
  </si>
  <si>
    <t xml:space="preserve">SERPINA7</t>
  </si>
  <si>
    <t xml:space="preserve">ENSG00000099869</t>
  </si>
  <si>
    <t xml:space="preserve">IGF2-AS</t>
  </si>
  <si>
    <t xml:space="preserve">ENSG00000121743</t>
  </si>
  <si>
    <t xml:space="preserve">GJA3</t>
  </si>
  <si>
    <t xml:space="preserve">ENSG00000258386</t>
  </si>
  <si>
    <t xml:space="preserve">ENSG00000057593</t>
  </si>
  <si>
    <t xml:space="preserve">F7</t>
  </si>
  <si>
    <t xml:space="preserve">ENSG00000238276</t>
  </si>
  <si>
    <t xml:space="preserve">ENSG00000106038</t>
  </si>
  <si>
    <t xml:space="preserve">EVX1</t>
  </si>
  <si>
    <t xml:space="preserve">ENSG00000214691</t>
  </si>
  <si>
    <t xml:space="preserve">LINC01913</t>
  </si>
  <si>
    <t xml:space="preserve">ENSG00000151650</t>
  </si>
  <si>
    <t xml:space="preserve">VENTX</t>
  </si>
  <si>
    <t xml:space="preserve">ENSG00000171889</t>
  </si>
  <si>
    <t xml:space="preserve">MIR31HG</t>
  </si>
  <si>
    <t xml:space="preserve">ENSG00000100253</t>
  </si>
  <si>
    <t xml:space="preserve">MIOX</t>
  </si>
  <si>
    <t xml:space="preserve">ENSG00000258661</t>
  </si>
  <si>
    <t xml:space="preserve">CMS3</t>
  </si>
  <si>
    <t xml:space="preserve">ENSG00000180537</t>
  </si>
  <si>
    <t xml:space="preserve">RNF182</t>
  </si>
  <si>
    <t xml:space="preserve">ENSG00000260661</t>
  </si>
  <si>
    <t xml:space="preserve">ENSG00000100593</t>
  </si>
  <si>
    <t xml:space="preserve">ISM2</t>
  </si>
  <si>
    <t xml:space="preserve">ENSG00000259001</t>
  </si>
  <si>
    <t xml:space="preserve">ENSG00000204422</t>
  </si>
  <si>
    <t xml:space="preserve">ENSG00000224958</t>
  </si>
  <si>
    <t xml:space="preserve">PGM5-AS1</t>
  </si>
  <si>
    <t xml:space="preserve">ENSG00000168631</t>
  </si>
  <si>
    <t xml:space="preserve">MUCL3</t>
  </si>
  <si>
    <t xml:space="preserve">ENSG00000258247</t>
  </si>
  <si>
    <t xml:space="preserve">RP11-167N24.6</t>
  </si>
  <si>
    <t xml:space="preserve">ENSG00000184270</t>
  </si>
  <si>
    <t xml:space="preserve">H2AC21</t>
  </si>
  <si>
    <t xml:space="preserve">ENSG00000237125</t>
  </si>
  <si>
    <t xml:space="preserve">HAND2-AS1</t>
  </si>
  <si>
    <t xml:space="preserve">ENSG00000279508</t>
  </si>
  <si>
    <t xml:space="preserve">AL589743.1</t>
  </si>
  <si>
    <t xml:space="preserve">ENSG00000261292</t>
  </si>
  <si>
    <t xml:space="preserve">ENSG00000197153</t>
  </si>
  <si>
    <t xml:space="preserve">H3C12</t>
  </si>
  <si>
    <t xml:space="preserve">ENSG00000227136</t>
  </si>
  <si>
    <t xml:space="preserve">LINC00595</t>
  </si>
  <si>
    <t xml:space="preserve">ENSG00000180305</t>
  </si>
  <si>
    <t xml:space="preserve">WFDC10A</t>
  </si>
  <si>
    <t xml:space="preserve">ENSG00000267328</t>
  </si>
  <si>
    <t xml:space="preserve">ENSG00000251493</t>
  </si>
  <si>
    <t xml:space="preserve">FOXD1</t>
  </si>
  <si>
    <t xml:space="preserve">ENSG00000272372</t>
  </si>
  <si>
    <t xml:space="preserve">ENSG00000110680</t>
  </si>
  <si>
    <t xml:space="preserve">CALCA</t>
  </si>
  <si>
    <t xml:space="preserve">ENSG00000174403</t>
  </si>
  <si>
    <t xml:space="preserve">MIR1-1HG-AS1</t>
  </si>
  <si>
    <t xml:space="preserve">ENSG00000181143</t>
  </si>
  <si>
    <t xml:space="preserve">MUC16</t>
  </si>
  <si>
    <t xml:space="preserve">ENSG00000203808</t>
  </si>
  <si>
    <t xml:space="preserve">BVES-AS1</t>
  </si>
  <si>
    <t xml:space="preserve">ENSG00000108417</t>
  </si>
  <si>
    <t xml:space="preserve">KRT37</t>
  </si>
  <si>
    <t xml:space="preserve">ENSG00000223774</t>
  </si>
  <si>
    <t xml:space="preserve">ENSG00000140807</t>
  </si>
  <si>
    <t xml:space="preserve">NKD1</t>
  </si>
  <si>
    <t xml:space="preserve">ENSG00000259478</t>
  </si>
  <si>
    <t xml:space="preserve">ENSG00000197079</t>
  </si>
  <si>
    <t xml:space="preserve">KRT35</t>
  </si>
  <si>
    <t xml:space="preserve">ENSG00000267405</t>
  </si>
  <si>
    <t xml:space="preserve">ENSG00000073067</t>
  </si>
  <si>
    <t xml:space="preserve">CYP2W1</t>
  </si>
  <si>
    <t xml:space="preserve">ENSG00000260947</t>
  </si>
  <si>
    <t xml:space="preserve">ENSG00000042832</t>
  </si>
  <si>
    <t xml:space="preserve">TG</t>
  </si>
  <si>
    <t xml:space="preserve">ENSG00000261672</t>
  </si>
  <si>
    <t xml:space="preserve">RP11-475B2.1</t>
  </si>
  <si>
    <t xml:space="preserve">ENSG00000170523</t>
  </si>
  <si>
    <t xml:space="preserve">KRT83</t>
  </si>
  <si>
    <t xml:space="preserve">ENSG00000254510</t>
  </si>
  <si>
    <t xml:space="preserve">ENSG00000164398</t>
  </si>
  <si>
    <t xml:space="preserve">ACSL6</t>
  </si>
  <si>
    <t xml:space="preserve">ENSG00000258537</t>
  </si>
  <si>
    <t xml:space="preserve">FRMD6-AS2</t>
  </si>
  <si>
    <t xml:space="preserve">ENSG00000278705</t>
  </si>
  <si>
    <t xml:space="preserve">H4C2</t>
  </si>
  <si>
    <t xml:space="preserve">ENSG00000267505</t>
  </si>
  <si>
    <t xml:space="preserve">ENSG00000110195</t>
  </si>
  <si>
    <t xml:space="preserve">FOLR1</t>
  </si>
  <si>
    <t xml:space="preserve">ENSG00000262097</t>
  </si>
  <si>
    <t xml:space="preserve">LINC02185</t>
  </si>
  <si>
    <t xml:space="preserve">ENSG00000094796</t>
  </si>
  <si>
    <t xml:space="preserve">KRT31</t>
  </si>
  <si>
    <t xml:space="preserve">ENSG00000254204</t>
  </si>
  <si>
    <t xml:space="preserve">ENSG00000168065</t>
  </si>
  <si>
    <t xml:space="preserve">SLC22A11</t>
  </si>
  <si>
    <t xml:space="preserve">ENSG00000246379</t>
  </si>
  <si>
    <t xml:space="preserve">ENSG00000205899</t>
  </si>
  <si>
    <t xml:space="preserve">BHLHA9</t>
  </si>
  <si>
    <t xml:space="preserve">ENSG00000226237</t>
  </si>
  <si>
    <t xml:space="preserve">GAS1RR</t>
  </si>
  <si>
    <t xml:space="preserve">ENSG00000133488</t>
  </si>
  <si>
    <t xml:space="preserve">SEC14L4</t>
  </si>
  <si>
    <t xml:space="preserve">ENSG00000225670</t>
  </si>
  <si>
    <t xml:space="preserve">CADM3-AS1</t>
  </si>
  <si>
    <t xml:space="preserve">ENSG00000163207</t>
  </si>
  <si>
    <t xml:space="preserve">IVL</t>
  </si>
  <si>
    <t xml:space="preserve">ENSG00000229019</t>
  </si>
  <si>
    <t xml:space="preserve">ENSG00000212993</t>
  </si>
  <si>
    <t xml:space="preserve">POU5F1B</t>
  </si>
  <si>
    <t xml:space="preserve">ENSG00000253105</t>
  </si>
  <si>
    <t xml:space="preserve">ENSG00000125207</t>
  </si>
  <si>
    <t xml:space="preserve">PIWIL1</t>
  </si>
  <si>
    <t xml:space="preserve">ENSG00000237179</t>
  </si>
  <si>
    <t xml:space="preserve">LINC01797</t>
  </si>
  <si>
    <t xml:space="preserve">ENSG00000166396</t>
  </si>
  <si>
    <t xml:space="preserve">SERPINB7</t>
  </si>
  <si>
    <t xml:space="preserve">ENSG00000236333</t>
  </si>
  <si>
    <t xml:space="preserve">TRHDE-AS1</t>
  </si>
  <si>
    <t xml:space="preserve">ENSG00000147381</t>
  </si>
  <si>
    <t xml:space="preserve">MAGEA4</t>
  </si>
  <si>
    <t xml:space="preserve">ENSG00000272511</t>
  </si>
  <si>
    <t xml:space="preserve">RP11-180N14.1</t>
  </si>
  <si>
    <t xml:space="preserve">ENSG00000174450</t>
  </si>
  <si>
    <t xml:space="preserve">GOLGA6L2</t>
  </si>
  <si>
    <t xml:space="preserve">ENSG00000229116</t>
  </si>
  <si>
    <t xml:space="preserve">ENSG00000182798</t>
  </si>
  <si>
    <t xml:space="preserve">MAGEB17</t>
  </si>
  <si>
    <t xml:space="preserve">ENSG00000256650</t>
  </si>
  <si>
    <t xml:space="preserve">RERG-IT1</t>
  </si>
  <si>
    <t xml:space="preserve">ENSG00000204424</t>
  </si>
  <si>
    <t xml:space="preserve">LY6G6F</t>
  </si>
  <si>
    <t xml:space="preserve">ENSG00000205056</t>
  </si>
  <si>
    <t xml:space="preserve">LINC02397</t>
  </si>
  <si>
    <t xml:space="preserve">ENSG00000221986</t>
  </si>
  <si>
    <t xml:space="preserve">MYBPHL</t>
  </si>
  <si>
    <t xml:space="preserve">ENSG00000269553</t>
  </si>
  <si>
    <t xml:space="preserve">ENSG00000244355</t>
  </si>
  <si>
    <t xml:space="preserve">LY6G6D</t>
  </si>
  <si>
    <t xml:space="preserve">ENSG00000233117</t>
  </si>
  <si>
    <t xml:space="preserve">LINC00702</t>
  </si>
  <si>
    <t xml:space="preserve">ENSG00000182379</t>
  </si>
  <si>
    <t xml:space="preserve">NXPH4</t>
  </si>
  <si>
    <t xml:space="preserve">ENSG00000226031</t>
  </si>
  <si>
    <t xml:space="preserve">FGF13-AS1</t>
  </si>
  <si>
    <t xml:space="preserve">ENSG00000171759</t>
  </si>
  <si>
    <t xml:space="preserve">PAH</t>
  </si>
  <si>
    <t xml:space="preserve">ENSG00000267653</t>
  </si>
  <si>
    <t xml:space="preserve">ENSG00000102243</t>
  </si>
  <si>
    <t xml:space="preserve">VGLL1</t>
  </si>
  <si>
    <t xml:space="preserve">ENSG00000248994</t>
  </si>
  <si>
    <t xml:space="preserve">ENSG00000255552</t>
  </si>
  <si>
    <t xml:space="preserve">LY6G6E</t>
  </si>
  <si>
    <t xml:space="preserve">ENSG00000224957</t>
  </si>
  <si>
    <t xml:space="preserve">LINC01266</t>
  </si>
  <si>
    <t xml:space="preserve">ENSG00000188064</t>
  </si>
  <si>
    <t xml:space="preserve">WNT7B</t>
  </si>
  <si>
    <t xml:space="preserve">ENSG00000248464</t>
  </si>
  <si>
    <t xml:space="preserve">FGF10-AS1</t>
  </si>
  <si>
    <t xml:space="preserve">ENSG00000250641</t>
  </si>
  <si>
    <t xml:space="preserve">LY6G6F-LY6G6D</t>
  </si>
  <si>
    <t xml:space="preserve">ENSG00000253661</t>
  </si>
  <si>
    <t xml:space="preserve">ZFHX4-AS1</t>
  </si>
  <si>
    <t xml:space="preserve">ENSG00000178403</t>
  </si>
  <si>
    <t xml:space="preserve">NEUROG2</t>
  </si>
  <si>
    <t xml:space="preserve">ENSG00000265179</t>
  </si>
  <si>
    <t xml:space="preserve">ENSG00000168505</t>
  </si>
  <si>
    <t xml:space="preserve">GBX2</t>
  </si>
  <si>
    <t xml:space="preserve">ENSG00000205562</t>
  </si>
  <si>
    <t xml:space="preserve">ENSG00000170835</t>
  </si>
  <si>
    <t xml:space="preserve">CEL</t>
  </si>
  <si>
    <t xml:space="preserve">ENSG00000260304</t>
  </si>
  <si>
    <t xml:space="preserve">ENSG00000078579</t>
  </si>
  <si>
    <t xml:space="preserve">FGF20</t>
  </si>
  <si>
    <t xml:space="preserve">ENSG00000267984</t>
  </si>
  <si>
    <t xml:space="preserve">ENSG00000043355</t>
  </si>
  <si>
    <t xml:space="preserve">ZIC2</t>
  </si>
  <si>
    <t xml:space="preserve">ENSG00000271736</t>
  </si>
  <si>
    <t xml:space="preserve">LINC02772</t>
  </si>
  <si>
    <t xml:space="preserve">ENSG00000185247</t>
  </si>
  <si>
    <t xml:space="preserve">MAGEA11</t>
  </si>
  <si>
    <t xml:space="preserve">ENSG00000272489</t>
  </si>
  <si>
    <t xml:space="preserve">ENSG00000136352</t>
  </si>
  <si>
    <t xml:space="preserve">NKX2-1</t>
  </si>
  <si>
    <t xml:space="preserve">ENSG00000230390</t>
  </si>
  <si>
    <t xml:space="preserve">LINC01048</t>
  </si>
  <si>
    <t xml:space="preserve">ENSG00000203783</t>
  </si>
  <si>
    <t xml:space="preserve">PRR9</t>
  </si>
  <si>
    <t xml:space="preserve">ENSG00000279582</t>
  </si>
  <si>
    <t xml:space="preserve">SC22CB-109E1.1</t>
  </si>
  <si>
    <t xml:space="preserve">ENSG00000108244</t>
  </si>
  <si>
    <t xml:space="preserve">KRT23</t>
  </si>
  <si>
    <t xml:space="preserve">ENSG00000268592</t>
  </si>
  <si>
    <t xml:space="preserve">ENSG00000170454</t>
  </si>
  <si>
    <t xml:space="preserve">KRT75</t>
  </si>
  <si>
    <t xml:space="preserve">ENSG00000275966</t>
  </si>
  <si>
    <t xml:space="preserve">RP11-1055B8.9</t>
  </si>
  <si>
    <t xml:space="preserve">ENSG00000135374</t>
  </si>
  <si>
    <t xml:space="preserve">ELF5</t>
  </si>
  <si>
    <t xml:space="preserve">ENSG00000253658</t>
  </si>
  <si>
    <t xml:space="preserve">LINC01592</t>
  </si>
  <si>
    <t xml:space="preserve">ENSG00000139800</t>
  </si>
  <si>
    <t xml:space="preserve">ZIC5</t>
  </si>
  <si>
    <t xml:space="preserve">ENSG00000259952</t>
  </si>
  <si>
    <t xml:space="preserve">ENSG00000185269</t>
  </si>
  <si>
    <t xml:space="preserve">NOTUM</t>
  </si>
  <si>
    <t xml:space="preserve">ENSG00000234277</t>
  </si>
  <si>
    <t xml:space="preserve">LINC01641</t>
  </si>
  <si>
    <t xml:space="preserve">ENSG00000205221</t>
  </si>
  <si>
    <t xml:space="preserve">VIT</t>
  </si>
  <si>
    <t xml:space="preserve">ENSG00000281591</t>
  </si>
  <si>
    <t xml:space="preserve">DBET</t>
  </si>
  <si>
    <t xml:space="preserve">ENSG00000214814</t>
  </si>
  <si>
    <t xml:space="preserve">FER1L6</t>
  </si>
  <si>
    <t xml:space="preserve">ENSG00000265597</t>
  </si>
  <si>
    <t xml:space="preserve">AL590764.1</t>
  </si>
  <si>
    <t xml:space="preserve">ENSG00000129048</t>
  </si>
  <si>
    <t xml:space="preserve">ACKR4</t>
  </si>
  <si>
    <t xml:space="preserve">ENSG00000244239</t>
  </si>
  <si>
    <t xml:space="preserve">ENSG00000262655</t>
  </si>
  <si>
    <t xml:space="preserve">SPON1</t>
  </si>
  <si>
    <t xml:space="preserve">ENSG00000249835</t>
  </si>
  <si>
    <t xml:space="preserve">VCAN-AS1</t>
  </si>
  <si>
    <t xml:space="preserve">ENSG00000132938</t>
  </si>
  <si>
    <t xml:space="preserve">MTUS2</t>
  </si>
  <si>
    <t xml:space="preserve">ENSG00000248362</t>
  </si>
  <si>
    <t xml:space="preserve">ENSG00000166664</t>
  </si>
  <si>
    <t xml:space="preserve">CHRFAM7A</t>
  </si>
  <si>
    <t xml:space="preserve">ENSG00000260585</t>
  </si>
  <si>
    <t xml:space="preserve">ENSG00000165272</t>
  </si>
  <si>
    <t xml:space="preserve">AQP3</t>
  </si>
  <si>
    <t xml:space="preserve">ENSG00000258868</t>
  </si>
  <si>
    <t xml:space="preserve">ENSG00000269720</t>
  </si>
  <si>
    <t xml:space="preserve">CCDC194</t>
  </si>
  <si>
    <t xml:space="preserve">ENSG00000240893</t>
  </si>
  <si>
    <t xml:space="preserve">LINC02042</t>
  </si>
  <si>
    <t xml:space="preserve">ENSG00000171811</t>
  </si>
  <si>
    <t xml:space="preserve">CFAP46</t>
  </si>
  <si>
    <t xml:space="preserve">ENSG00000267105</t>
  </si>
  <si>
    <t xml:space="preserve">ENSG00000169903</t>
  </si>
  <si>
    <t xml:space="preserve">TM4SF4</t>
  </si>
  <si>
    <t xml:space="preserve">ENSG00000261039</t>
  </si>
  <si>
    <t xml:space="preserve">LINC02544</t>
  </si>
  <si>
    <t xml:space="preserve">ENSG00000168779</t>
  </si>
  <si>
    <t xml:space="preserve">SHOX2</t>
  </si>
  <si>
    <t xml:space="preserve">ENSG00000266402</t>
  </si>
  <si>
    <t xml:space="preserve">SNHG25</t>
  </si>
  <si>
    <t xml:space="preserve">ENSG00000196228</t>
  </si>
  <si>
    <t xml:space="preserve">SULT1C3</t>
  </si>
  <si>
    <t xml:space="preserve">ENSG00000224879</t>
  </si>
  <si>
    <t xml:space="preserve">ENSG00000160181</t>
  </si>
  <si>
    <t xml:space="preserve">TFF2</t>
  </si>
  <si>
    <t xml:space="preserve">ENSG00000110427</t>
  </si>
  <si>
    <t xml:space="preserve">KIAA1549L</t>
  </si>
  <si>
    <t xml:space="preserve">ENSG00000265203</t>
  </si>
  <si>
    <t xml:space="preserve">RBP3</t>
  </si>
  <si>
    <t xml:space="preserve">ENSG00000094755</t>
  </si>
  <si>
    <t xml:space="preserve">GABRP</t>
  </si>
  <si>
    <t xml:space="preserve">ENSG00000109511</t>
  </si>
  <si>
    <t xml:space="preserve">ANXA10</t>
  </si>
  <si>
    <t xml:space="preserve">ENSG00000188624</t>
  </si>
  <si>
    <t xml:space="preserve">IGFL3</t>
  </si>
  <si>
    <t xml:space="preserve">ENSG00000120875</t>
  </si>
  <si>
    <t xml:space="preserve">DUSP4</t>
  </si>
  <si>
    <t xml:space="preserve">ENSG00000126583</t>
  </si>
  <si>
    <t xml:space="preserve">PRKCG</t>
  </si>
  <si>
    <t xml:space="preserve">ENSG00000132911</t>
  </si>
  <si>
    <t xml:space="preserve">NMUR2</t>
  </si>
  <si>
    <t xml:space="preserve">ENSG00000204866</t>
  </si>
  <si>
    <t xml:space="preserve">IGFL2</t>
  </si>
  <si>
    <t xml:space="preserve">ENSG00000136327</t>
  </si>
  <si>
    <t xml:space="preserve">NKX2-8</t>
  </si>
  <si>
    <t xml:space="preserve">ENSG00000184995</t>
  </si>
  <si>
    <t xml:space="preserve">IFNE</t>
  </si>
  <si>
    <t xml:space="preserve">ENSG00000229314</t>
  </si>
  <si>
    <t xml:space="preserve">ORM1</t>
  </si>
  <si>
    <t xml:space="preserve">ENSG00000189280</t>
  </si>
  <si>
    <t xml:space="preserve">GJB5</t>
  </si>
  <si>
    <t xml:space="preserve">ENSG00000137473</t>
  </si>
  <si>
    <t xml:space="preserve">TTC29</t>
  </si>
  <si>
    <t xml:space="preserve">ENSG00000167244</t>
  </si>
  <si>
    <t xml:space="preserve">IGF2</t>
  </si>
  <si>
    <t xml:space="preserve">ENSG00000215182</t>
  </si>
  <si>
    <t xml:space="preserve">MUC5AC</t>
  </si>
  <si>
    <t xml:space="preserve">ENSG00000057149</t>
  </si>
  <si>
    <t xml:space="preserve">SERPINB3</t>
  </si>
  <si>
    <t xml:space="preserve">ENSG00000163209</t>
  </si>
  <si>
    <t xml:space="preserve">SPRR3</t>
  </si>
  <si>
    <t xml:space="preserve">ENSG00000129451</t>
  </si>
  <si>
    <t xml:space="preserve">KLK10</t>
  </si>
  <si>
    <t xml:space="preserve">ENSG00000275896</t>
  </si>
  <si>
    <t xml:space="preserve">PRSS2</t>
  </si>
  <si>
    <t xml:space="preserve">ENSG00000161798</t>
  </si>
  <si>
    <t xml:space="preserve">AQP5</t>
  </si>
  <si>
    <t xml:space="preserve">ENSG00000174502</t>
  </si>
  <si>
    <t xml:space="preserve">SLC26A9</t>
  </si>
  <si>
    <t xml:space="preserve">ENSG00000206557</t>
  </si>
  <si>
    <t xml:space="preserve">TRIM71</t>
  </si>
  <si>
    <t xml:space="preserve">ENSG00000066405</t>
  </si>
  <si>
    <t xml:space="preserve">CLDN18</t>
  </si>
  <si>
    <t xml:space="preserve">ENSG00000169469</t>
  </si>
  <si>
    <t xml:space="preserve">SPRR1B</t>
  </si>
  <si>
    <t xml:space="preserve">ENSG00000169474</t>
  </si>
  <si>
    <t xml:space="preserve">SPRR1A</t>
  </si>
  <si>
    <t xml:space="preserve">ENSG00000186038</t>
  </si>
  <si>
    <t xml:space="preserve">HTR3E</t>
  </si>
  <si>
    <t xml:space="preserve">ENSG00000019102</t>
  </si>
  <si>
    <t xml:space="preserve">VSIG2</t>
  </si>
  <si>
    <t xml:space="preserve">ENSG00000152292</t>
  </si>
  <si>
    <t xml:space="preserve">SH2D6</t>
  </si>
  <si>
    <t xml:space="preserve">ENSG00000179914</t>
  </si>
  <si>
    <t xml:space="preserve">ITLN1</t>
  </si>
  <si>
    <t xml:space="preserve">ENSG00000127588</t>
  </si>
  <si>
    <t xml:space="preserve">GNG13</t>
  </si>
  <si>
    <t xml:space="preserve">ENSG00000197410</t>
  </si>
  <si>
    <t xml:space="preserve">DCHS2</t>
  </si>
  <si>
    <t xml:space="preserve">ENSG00000164816</t>
  </si>
  <si>
    <t xml:space="preserve">DEFA5</t>
  </si>
  <si>
    <t xml:space="preserve">ENSG00000158764</t>
  </si>
  <si>
    <t xml:space="preserve">ITLN2</t>
  </si>
  <si>
    <t xml:space="preserve">ENSG00000177551</t>
  </si>
  <si>
    <t xml:space="preserve">NHLH2</t>
  </si>
  <si>
    <t xml:space="preserve">ENSG00000175426</t>
  </si>
  <si>
    <t xml:space="preserve">PCSK1</t>
  </si>
  <si>
    <t xml:space="preserve">ENSG00000165066</t>
  </si>
  <si>
    <t xml:space="preserve">NKX6-3</t>
  </si>
  <si>
    <t xml:space="preserve">ENSG00000186474</t>
  </si>
  <si>
    <t xml:space="preserve">KLK12</t>
  </si>
  <si>
    <t xml:space="preserve">ENSG00000256188</t>
  </si>
  <si>
    <t xml:space="preserve">TAS2R30</t>
  </si>
  <si>
    <t xml:space="preserve">ENSG00000134812</t>
  </si>
  <si>
    <t xml:space="preserve">CBLIF</t>
  </si>
  <si>
    <t xml:space="preserve">ENSG00000123407</t>
  </si>
  <si>
    <t xml:space="preserve">HOXC12</t>
  </si>
  <si>
    <t xml:space="preserve">ENSG00000111404</t>
  </si>
  <si>
    <t xml:space="preserve">RERGL</t>
  </si>
  <si>
    <t xml:space="preserve">ENSG00000108231</t>
  </si>
  <si>
    <t xml:space="preserve">LGI1</t>
  </si>
  <si>
    <t xml:space="preserve">ENSG00000130226</t>
  </si>
  <si>
    <t xml:space="preserve">DPP6</t>
  </si>
  <si>
    <t xml:space="preserve">ENSG00000034971</t>
  </si>
  <si>
    <t xml:space="preserve">MYOC</t>
  </si>
  <si>
    <t xml:space="preserve">ENSG00000171246</t>
  </si>
  <si>
    <t xml:space="preserve">NPTX1</t>
  </si>
  <si>
    <t xml:space="preserve">ENSG00000165553</t>
  </si>
  <si>
    <t xml:space="preserve">NGB</t>
  </si>
  <si>
    <t xml:space="preserve">ENSG00000018625</t>
  </si>
  <si>
    <t xml:space="preserve">ATP1A2</t>
  </si>
  <si>
    <t xml:space="preserve">ENSG00000185681</t>
  </si>
  <si>
    <t xml:space="preserve">MORN5</t>
  </si>
  <si>
    <t xml:space="preserve">ENSG00000166091</t>
  </si>
  <si>
    <t xml:space="preserve">CMTM5</t>
  </si>
  <si>
    <t xml:space="preserve">ENSG00000136546</t>
  </si>
  <si>
    <t xml:space="preserve">SCN7A</t>
  </si>
  <si>
    <t xml:space="preserve">ENSG00000165072</t>
  </si>
  <si>
    <t xml:space="preserve">MAMDC2</t>
  </si>
  <si>
    <t xml:space="preserve">ENSG00000125851</t>
  </si>
  <si>
    <t xml:space="preserve">PCSK2</t>
  </si>
  <si>
    <t xml:space="preserve">ENSG00000109132</t>
  </si>
  <si>
    <t xml:space="preserve">PHOX2B</t>
  </si>
  <si>
    <t xml:space="preserve">ENSG00000162706</t>
  </si>
  <si>
    <t xml:space="preserve">CADM3</t>
  </si>
  <si>
    <t xml:space="preserve">ENSG00000175785</t>
  </si>
  <si>
    <t xml:space="preserve">PRIMA1</t>
  </si>
  <si>
    <t xml:space="preserve">ENSG00000115593</t>
  </si>
  <si>
    <t xml:space="preserve">SMYD1</t>
  </si>
  <si>
    <t xml:space="preserve">ENSG00000133392</t>
  </si>
  <si>
    <t xml:space="preserve">MYH11</t>
  </si>
  <si>
    <t xml:space="preserve">ENSG00000164122</t>
  </si>
  <si>
    <t xml:space="preserve">ASB5</t>
  </si>
  <si>
    <t xml:space="preserve">ENSG00000164530</t>
  </si>
  <si>
    <t xml:space="preserve">PI16</t>
  </si>
  <si>
    <t xml:space="preserve">ENSG00000141338</t>
  </si>
  <si>
    <t xml:space="preserve">ABCA8</t>
  </si>
  <si>
    <t xml:space="preserve">ENSG00000196616</t>
  </si>
  <si>
    <t xml:space="preserve">ADH1B</t>
  </si>
  <si>
    <t xml:space="preserve">ENSG00000118729</t>
  </si>
  <si>
    <t xml:space="preserve">CASQ2</t>
  </si>
  <si>
    <t xml:space="preserve">ENSG00000179915</t>
  </si>
  <si>
    <t xml:space="preserve">NRXN1</t>
  </si>
  <si>
    <t xml:space="preserve">ENSG00000015592</t>
  </si>
  <si>
    <t xml:space="preserve">STMN4</t>
  </si>
  <si>
    <t xml:space="preserve">ENSG00000182253</t>
  </si>
  <si>
    <t xml:space="preserve">SYNM</t>
  </si>
  <si>
    <t xml:space="preserve">ENSG00000169933</t>
  </si>
  <si>
    <t xml:space="preserve">FRMPD4</t>
  </si>
  <si>
    <t xml:space="preserve">ENSG00000102683</t>
  </si>
  <si>
    <t xml:space="preserve">SGCG</t>
  </si>
  <si>
    <t xml:space="preserve">ENSG00000130176</t>
  </si>
  <si>
    <t xml:space="preserve">CNN1</t>
  </si>
  <si>
    <t xml:space="preserve">ENSG00000163017</t>
  </si>
  <si>
    <t xml:space="preserve">ACTG2</t>
  </si>
  <si>
    <t xml:space="preserve">ENSG00000119147</t>
  </si>
  <si>
    <t xml:space="preserve">ECRG4</t>
  </si>
  <si>
    <t xml:space="preserve">ENSG00000150625</t>
  </si>
  <si>
    <t xml:space="preserve">GPM6A</t>
  </si>
  <si>
    <t xml:space="preserve">ENSG00000114200</t>
  </si>
  <si>
    <t xml:space="preserve">BCHE</t>
  </si>
  <si>
    <t xml:space="preserve">ENSG00000104332</t>
  </si>
  <si>
    <t xml:space="preserve">SFRP1</t>
  </si>
  <si>
    <t xml:space="preserve">ENSG00000071991</t>
  </si>
  <si>
    <t xml:space="preserve">CDH19</t>
  </si>
  <si>
    <t xml:space="preserve">ENSG00000122367</t>
  </si>
  <si>
    <t xml:space="preserve">LDB3</t>
  </si>
  <si>
    <t xml:space="preserve">ENSG00000165966</t>
  </si>
  <si>
    <t xml:space="preserve">PDZRN4</t>
  </si>
  <si>
    <t xml:space="preserve">ENSG00000196767</t>
  </si>
  <si>
    <t xml:space="preserve">POU3F4</t>
  </si>
  <si>
    <t xml:space="preserve">ENSG00000078549</t>
  </si>
  <si>
    <t xml:space="preserve">ADCYAP1R1</t>
  </si>
  <si>
    <t xml:space="preserve">ENSG00000115665</t>
  </si>
  <si>
    <t xml:space="preserve">SLC5A7</t>
  </si>
  <si>
    <t xml:space="preserve">ENSG00000170091</t>
  </si>
  <si>
    <t xml:space="preserve">NSG2</t>
  </si>
  <si>
    <t xml:space="preserve">ENSG00000168477</t>
  </si>
  <si>
    <t xml:space="preserve">TNXB</t>
  </si>
  <si>
    <t xml:space="preserve">ENSG00000113196</t>
  </si>
  <si>
    <t xml:space="preserve">HAND1</t>
  </si>
  <si>
    <t xml:space="preserve">ENSG00000175161</t>
  </si>
  <si>
    <t xml:space="preserve">CADM2</t>
  </si>
  <si>
    <t xml:space="preserve">ENSG00000204071</t>
  </si>
  <si>
    <t xml:space="preserve">TCEAL6</t>
  </si>
  <si>
    <t xml:space="preserve">ENSG00000164107</t>
  </si>
  <si>
    <t xml:space="preserve">HAND2</t>
  </si>
  <si>
    <t xml:space="preserve">ENSG00000204687</t>
  </si>
  <si>
    <t xml:space="preserve">MAS1L</t>
  </si>
  <si>
    <t xml:space="preserve">ENSG00000068976</t>
  </si>
  <si>
    <t xml:space="preserve">PYGM</t>
  </si>
  <si>
    <t xml:space="preserve">ENSG00000180875</t>
  </si>
  <si>
    <t xml:space="preserve">GREM2</t>
  </si>
  <si>
    <t xml:space="preserve">ENSG00000040731</t>
  </si>
  <si>
    <t xml:space="preserve">CDH10</t>
  </si>
  <si>
    <t xml:space="preserve">ENSG00000175084</t>
  </si>
  <si>
    <t xml:space="preserve">DES</t>
  </si>
  <si>
    <t xml:space="preserve">ENSG00000080224</t>
  </si>
  <si>
    <t xml:space="preserve">EPHA6</t>
  </si>
  <si>
    <t xml:space="preserve">ENSG00000092009</t>
  </si>
  <si>
    <t xml:space="preserve">CMA1</t>
  </si>
  <si>
    <t xml:space="preserve">ENSG00000147588</t>
  </si>
  <si>
    <t xml:space="preserve">PMP2</t>
  </si>
  <si>
    <t xml:space="preserve">ENSG00000262543</t>
  </si>
  <si>
    <t xml:space="preserve">SMIM28</t>
  </si>
  <si>
    <t xml:space="preserve">ENSG00000106809</t>
  </si>
  <si>
    <t xml:space="preserve">OGN</t>
  </si>
  <si>
    <t xml:space="preserve">ENSG00000144891</t>
  </si>
  <si>
    <t xml:space="preserve">AGTR1</t>
  </si>
  <si>
    <t xml:space="preserve">ENSG00000206579</t>
  </si>
  <si>
    <t xml:space="preserve">XKR4</t>
  </si>
  <si>
    <t xml:space="preserve">ENSG00000112936</t>
  </si>
  <si>
    <t xml:space="preserve">C7</t>
  </si>
  <si>
    <t xml:space="preserve">ENSG00000149575</t>
  </si>
  <si>
    <t xml:space="preserve">SCN2B</t>
  </si>
  <si>
    <t xml:space="preserve">ENSG00000172403</t>
  </si>
  <si>
    <t xml:space="preserve">SYNPO2</t>
  </si>
  <si>
    <t xml:space="preserve">ENSG00000186462</t>
  </si>
  <si>
    <t xml:space="preserve">NAP1L2</t>
  </si>
  <si>
    <t xml:space="preserve">ENSG00000152137</t>
  </si>
  <si>
    <t xml:space="preserve">HSPB8</t>
  </si>
  <si>
    <t xml:space="preserve">ENSG00000121871</t>
  </si>
  <si>
    <t xml:space="preserve">SLITRK3</t>
  </si>
  <si>
    <t xml:space="preserve">ENSG00000158445</t>
  </si>
  <si>
    <t xml:space="preserve">KCNB1</t>
  </si>
  <si>
    <t xml:space="preserve">ENSG00000108018</t>
  </si>
  <si>
    <t xml:space="preserve">SORCS1</t>
  </si>
  <si>
    <t xml:space="preserve">ENSG00000004776</t>
  </si>
  <si>
    <t xml:space="preserve">HSPB6</t>
  </si>
  <si>
    <t xml:space="preserve">ENSG00000120729</t>
  </si>
  <si>
    <t xml:space="preserve">MYOT</t>
  </si>
  <si>
    <t xml:space="preserve">ENSG00000163431</t>
  </si>
  <si>
    <t xml:space="preserve">LMOD1</t>
  </si>
  <si>
    <t xml:space="preserve">ENSG00000013293</t>
  </si>
  <si>
    <t xml:space="preserve">SLC7A14</t>
  </si>
  <si>
    <t xml:space="preserve">ENSG00000181072</t>
  </si>
  <si>
    <t xml:space="preserve">CHRM2</t>
  </si>
  <si>
    <t xml:space="preserve">ENSG00000169760</t>
  </si>
  <si>
    <t xml:space="preserve">NLGN1</t>
  </si>
  <si>
    <t xml:space="preserve">ENSG00000170381</t>
  </si>
  <si>
    <t xml:space="preserve">SEMA3E</t>
  </si>
  <si>
    <t xml:space="preserve">ENSG00000166831</t>
  </si>
  <si>
    <t xml:space="preserve">RBPMS2</t>
  </si>
  <si>
    <t xml:space="preserve">ENSG00000087258</t>
  </si>
  <si>
    <t xml:space="preserve">GNAO1</t>
  </si>
  <si>
    <t xml:space="preserve">ENSG00000168356</t>
  </si>
  <si>
    <t xml:space="preserve">SCN11A</t>
  </si>
  <si>
    <t xml:space="preserve">ENSG00000166573</t>
  </si>
  <si>
    <t xml:space="preserve">GALR1</t>
  </si>
  <si>
    <t xml:space="preserve">ENSG00000111262</t>
  </si>
  <si>
    <t xml:space="preserve">KCNA1</t>
  </si>
  <si>
    <t xml:space="preserve">ENSG00000198523</t>
  </si>
  <si>
    <t xml:space="preserve">PLN</t>
  </si>
  <si>
    <t xml:space="preserve">ENSG00000048540</t>
  </si>
  <si>
    <t xml:space="preserve">LMO3</t>
  </si>
  <si>
    <t xml:space="preserve">ENSG00000260230</t>
  </si>
  <si>
    <t xml:space="preserve">FRRS1L</t>
  </si>
  <si>
    <t xml:space="preserve">ENSG00000065534</t>
  </si>
  <si>
    <t xml:space="preserve">MYLK</t>
  </si>
  <si>
    <t xml:space="preserve">ENSG00000204065</t>
  </si>
  <si>
    <t xml:space="preserve">TCEAL5</t>
  </si>
  <si>
    <t xml:space="preserve">ENSG00000186675</t>
  </si>
  <si>
    <t xml:space="preserve">MAGEE2</t>
  </si>
  <si>
    <t xml:space="preserve">ENSG00000152092</t>
  </si>
  <si>
    <t xml:space="preserve">ASTN1</t>
  </si>
  <si>
    <t xml:space="preserve">ENSG00000053328</t>
  </si>
  <si>
    <t xml:space="preserve">METTL24</t>
  </si>
  <si>
    <t xml:space="preserve">ENSG00000022267</t>
  </si>
  <si>
    <t xml:space="preserve">FHL1</t>
  </si>
  <si>
    <t xml:space="preserve">ENSG00000153820</t>
  </si>
  <si>
    <t xml:space="preserve">SPHKAP</t>
  </si>
  <si>
    <t xml:space="preserve">ENSG00000089250</t>
  </si>
  <si>
    <t xml:space="preserve">NOS1</t>
  </si>
  <si>
    <t xml:space="preserve">ENSG00000109906</t>
  </si>
  <si>
    <t xml:space="preserve">ZBTB16</t>
  </si>
  <si>
    <t xml:space="preserve">ENSG00000067840</t>
  </si>
  <si>
    <t xml:space="preserve">PDZD4</t>
  </si>
  <si>
    <t xml:space="preserve">ENSG00000113594</t>
  </si>
  <si>
    <t xml:space="preserve">LIFR</t>
  </si>
  <si>
    <t xml:space="preserve">ENSG00000180660</t>
  </si>
  <si>
    <t xml:space="preserve">MAB21L1</t>
  </si>
  <si>
    <t xml:space="preserve">ENSG00000050030</t>
  </si>
  <si>
    <t xml:space="preserve">NEXMIF</t>
  </si>
  <si>
    <t xml:space="preserve">ENSG00000214575</t>
  </si>
  <si>
    <t xml:space="preserve">CPEB1</t>
  </si>
  <si>
    <t xml:space="preserve">ENSG00000127241</t>
  </si>
  <si>
    <t xml:space="preserve">MASP1</t>
  </si>
  <si>
    <t xml:space="preserve">ENSG00000181195</t>
  </si>
  <si>
    <t xml:space="preserve">PENK</t>
  </si>
  <si>
    <t xml:space="preserve">ENSG00000156218</t>
  </si>
  <si>
    <t xml:space="preserve">ADAMTSL3</t>
  </si>
  <si>
    <t xml:space="preserve">ENSG00000172020</t>
  </si>
  <si>
    <t xml:space="preserve">GAP43</t>
  </si>
  <si>
    <t xml:space="preserve">ENSG00000196104</t>
  </si>
  <si>
    <t xml:space="preserve">SPOCK3</t>
  </si>
  <si>
    <t xml:space="preserve">ENSG00000152954</t>
  </si>
  <si>
    <t xml:space="preserve">NRSN1</t>
  </si>
  <si>
    <t xml:space="preserve">ENSG00000132872</t>
  </si>
  <si>
    <t xml:space="preserve">SYT4</t>
  </si>
  <si>
    <t xml:space="preserve">ENSG00000149596</t>
  </si>
  <si>
    <t xml:space="preserve">JPH2</t>
  </si>
  <si>
    <t xml:space="preserve">ENSG00000170153</t>
  </si>
  <si>
    <t xml:space="preserve">RNF150</t>
  </si>
  <si>
    <t xml:space="preserve">ENSG00000167654</t>
  </si>
  <si>
    <t xml:space="preserve">ATCAY</t>
  </si>
  <si>
    <t xml:space="preserve">ENSG00000184601</t>
  </si>
  <si>
    <t xml:space="preserve">C14orf180</t>
  </si>
  <si>
    <t xml:space="preserve">ENSG00000139910</t>
  </si>
  <si>
    <t xml:space="preserve">NOVA1</t>
  </si>
  <si>
    <t xml:space="preserve">ENSG00000145362</t>
  </si>
  <si>
    <t xml:space="preserve">ANK2</t>
  </si>
  <si>
    <t xml:space="preserve">ENSG00000106278</t>
  </si>
  <si>
    <t xml:space="preserve">PTPRZ1</t>
  </si>
  <si>
    <t xml:space="preserve">ENSG00000253250</t>
  </si>
  <si>
    <t xml:space="preserve">C8orf88</t>
  </si>
  <si>
    <t xml:space="preserve">ENSG00000168497</t>
  </si>
  <si>
    <t xml:space="preserve">CAVIN2</t>
  </si>
  <si>
    <t xml:space="preserve">ENSG00000101938</t>
  </si>
  <si>
    <t xml:space="preserve">CHRDL1</t>
  </si>
  <si>
    <t xml:space="preserve">ENSG00000268861</t>
  </si>
  <si>
    <t xml:space="preserve">ENSG00000113327</t>
  </si>
  <si>
    <t xml:space="preserve">GABRG2</t>
  </si>
  <si>
    <t xml:space="preserve">ENSG00000149591</t>
  </si>
  <si>
    <t xml:space="preserve">TAGLN</t>
  </si>
  <si>
    <t xml:space="preserve">ENSG00000184672</t>
  </si>
  <si>
    <t xml:space="preserve">RALYL</t>
  </si>
  <si>
    <t xml:space="preserve">ENSG00000141052</t>
  </si>
  <si>
    <t xml:space="preserve">MYOCD</t>
  </si>
  <si>
    <t xml:space="preserve">ENSG00000187714</t>
  </si>
  <si>
    <t xml:space="preserve">SLC18A3</t>
  </si>
  <si>
    <t xml:space="preserve">ENSG00000065609</t>
  </si>
  <si>
    <t xml:space="preserve">SNAP91</t>
  </si>
  <si>
    <t xml:space="preserve">ENSG00000171303</t>
  </si>
  <si>
    <t xml:space="preserve">KCNK3</t>
  </si>
  <si>
    <t xml:space="preserve">ENSG00000107518</t>
  </si>
  <si>
    <t xml:space="preserve">ATRNL1</t>
  </si>
  <si>
    <t xml:space="preserve">ENSG00000163285</t>
  </si>
  <si>
    <t xml:space="preserve">GABRG1</t>
  </si>
  <si>
    <t xml:space="preserve">ENSG00000138615</t>
  </si>
  <si>
    <t xml:space="preserve">CILP</t>
  </si>
  <si>
    <t xml:space="preserve">ENSG00000146352</t>
  </si>
  <si>
    <t xml:space="preserve">CLVS2</t>
  </si>
  <si>
    <t xml:space="preserve">ENSG00000177108</t>
  </si>
  <si>
    <t xml:space="preserve">ZDHHC22</t>
  </si>
  <si>
    <t xml:space="preserve">ENSG00000173641</t>
  </si>
  <si>
    <t xml:space="preserve">HSPB7</t>
  </si>
  <si>
    <t xml:space="preserve">ENSG00000100095</t>
  </si>
  <si>
    <t xml:space="preserve">SEZ6L</t>
  </si>
  <si>
    <t xml:space="preserve">ENSG00000131471</t>
  </si>
  <si>
    <t xml:space="preserve">AOC3</t>
  </si>
  <si>
    <t xml:space="preserve">ENSG00000189367</t>
  </si>
  <si>
    <t xml:space="preserve">KIAA0408</t>
  </si>
  <si>
    <t xml:space="preserve">ENSG00000167676</t>
  </si>
  <si>
    <t xml:space="preserve">PLIN4</t>
  </si>
  <si>
    <t xml:space="preserve">ENSG00000133083</t>
  </si>
  <si>
    <t xml:space="preserve">DCLK1</t>
  </si>
  <si>
    <t xml:space="preserve">ENSG00000075035</t>
  </si>
  <si>
    <t xml:space="preserve">WSCD2</t>
  </si>
  <si>
    <t xml:space="preserve">ENSG00000145242</t>
  </si>
  <si>
    <t xml:space="preserve">EPHA5</t>
  </si>
  <si>
    <t xml:space="preserve">ENSG00000018236</t>
  </si>
  <si>
    <t xml:space="preserve">CNTN1</t>
  </si>
  <si>
    <t xml:space="preserve">ENSG00000186487</t>
  </si>
  <si>
    <t xml:space="preserve">MYT1L</t>
  </si>
  <si>
    <t xml:space="preserve">ENSG00000174697</t>
  </si>
  <si>
    <t xml:space="preserve">LEP</t>
  </si>
  <si>
    <t xml:space="preserve">ENSG00000164326</t>
  </si>
  <si>
    <t xml:space="preserve">CARTPT</t>
  </si>
  <si>
    <t xml:space="preserve">ENSG00000165061</t>
  </si>
  <si>
    <t xml:space="preserve">ZMAT4</t>
  </si>
  <si>
    <t xml:space="preserve">ENSG00000161649</t>
  </si>
  <si>
    <t xml:space="preserve">CD300LG</t>
  </si>
  <si>
    <t xml:space="preserve">ENSG00000123119</t>
  </si>
  <si>
    <t xml:space="preserve">NECAB1</t>
  </si>
  <si>
    <t xml:space="preserve">ENSG00000188783</t>
  </si>
  <si>
    <t xml:space="preserve">PRELP</t>
  </si>
  <si>
    <t xml:space="preserve">ENSG00000137726</t>
  </si>
  <si>
    <t xml:space="preserve">FXYD6</t>
  </si>
  <si>
    <t xml:space="preserve">ENSG00000189056</t>
  </si>
  <si>
    <t xml:space="preserve">RELN</t>
  </si>
  <si>
    <t xml:space="preserve">ENSG00000198354</t>
  </si>
  <si>
    <t xml:space="preserve">DCAF12L2</t>
  </si>
  <si>
    <t xml:space="preserve">ENSG00000147256</t>
  </si>
  <si>
    <t xml:space="preserve">ARHGAP36</t>
  </si>
  <si>
    <t xml:space="preserve">ENSG00000166448</t>
  </si>
  <si>
    <t xml:space="preserve">TMEM130</t>
  </si>
  <si>
    <t xml:space="preserve">ENSG00000082293</t>
  </si>
  <si>
    <t xml:space="preserve">COL19A1</t>
  </si>
  <si>
    <t xml:space="preserve">ENSG00000163145</t>
  </si>
  <si>
    <t xml:space="preserve">C1QTNF7</t>
  </si>
  <si>
    <t xml:space="preserve">ENSG00000156395</t>
  </si>
  <si>
    <t xml:space="preserve">SORCS3</t>
  </si>
  <si>
    <t xml:space="preserve">ENSG00000132639</t>
  </si>
  <si>
    <t xml:space="preserve">SNAP25</t>
  </si>
  <si>
    <t xml:space="preserve">ENSG00000173452</t>
  </si>
  <si>
    <t xml:space="preserve">TMEM196</t>
  </si>
  <si>
    <t xml:space="preserve">ENSG00000181617</t>
  </si>
  <si>
    <t xml:space="preserve">FDCSP</t>
  </si>
  <si>
    <t xml:space="preserve">ENSG00000118407</t>
  </si>
  <si>
    <t xml:space="preserve">FILIP1</t>
  </si>
  <si>
    <t xml:space="preserve">ENSG00000184347</t>
  </si>
  <si>
    <t xml:space="preserve">SLIT3</t>
  </si>
  <si>
    <t xml:space="preserve">ENSG00000108823</t>
  </si>
  <si>
    <t xml:space="preserve">SGCA</t>
  </si>
  <si>
    <t xml:space="preserve">ENSG00000197614</t>
  </si>
  <si>
    <t xml:space="preserve">MFAP5</t>
  </si>
  <si>
    <t xml:space="preserve">ENSG00000163394</t>
  </si>
  <si>
    <t xml:space="preserve">CCKAR</t>
  </si>
  <si>
    <t xml:space="preserve">ENSG00000134121</t>
  </si>
  <si>
    <t xml:space="preserve">CHL1</t>
  </si>
  <si>
    <t xml:space="preserve">ENSG00000182175</t>
  </si>
  <si>
    <t xml:space="preserve">RGMA</t>
  </si>
  <si>
    <t xml:space="preserve">ENSG00000127472</t>
  </si>
  <si>
    <t xml:space="preserve">PLA2G5</t>
  </si>
  <si>
    <t xml:space="preserve">ENSG00000082175</t>
  </si>
  <si>
    <t xml:space="preserve">PGR</t>
  </si>
  <si>
    <t xml:space="preserve">ENSG00000162631</t>
  </si>
  <si>
    <t xml:space="preserve">NTNG1</t>
  </si>
  <si>
    <t xml:space="preserve">ENSG00000180772</t>
  </si>
  <si>
    <t xml:space="preserve">AGTR2</t>
  </si>
  <si>
    <t xml:space="preserve">ENSG00000269067</t>
  </si>
  <si>
    <t xml:space="preserve">ZNF728</t>
  </si>
  <si>
    <t xml:space="preserve">ENSG00000183454</t>
  </si>
  <si>
    <t xml:space="preserve">GRIN2A</t>
  </si>
  <si>
    <t xml:space="preserve">ENSG00000165566</t>
  </si>
  <si>
    <t xml:space="preserve">AMER2</t>
  </si>
  <si>
    <t xml:space="preserve">ENSG00000159387</t>
  </si>
  <si>
    <t xml:space="preserve">IRX6</t>
  </si>
  <si>
    <t xml:space="preserve">ENSG00000038295</t>
  </si>
  <si>
    <t xml:space="preserve">TLL1</t>
  </si>
  <si>
    <t xml:space="preserve">ENSG00000172724</t>
  </si>
  <si>
    <t xml:space="preserve">CCL19</t>
  </si>
  <si>
    <t xml:space="preserve">ENSG00000196109</t>
  </si>
  <si>
    <t xml:space="preserve">ZNF676</t>
  </si>
  <si>
    <t xml:space="preserve">ENSG00000180440</t>
  </si>
  <si>
    <t xml:space="preserve">SERTM1</t>
  </si>
  <si>
    <t xml:space="preserve">ENSG00000205795</t>
  </si>
  <si>
    <t xml:space="preserve">CYS1</t>
  </si>
  <si>
    <t xml:space="preserve">ENSG00000013297</t>
  </si>
  <si>
    <t xml:space="preserve">CLDN11</t>
  </si>
  <si>
    <t xml:space="preserve">ENSG00000163534</t>
  </si>
  <si>
    <t xml:space="preserve">FCRL1</t>
  </si>
  <si>
    <t xml:space="preserve">ENSG00000127083</t>
  </si>
  <si>
    <t xml:space="preserve">OMD</t>
  </si>
  <si>
    <t xml:space="preserve">ENSG00000132840</t>
  </si>
  <si>
    <t xml:space="preserve">BHMT2</t>
  </si>
  <si>
    <t xml:space="preserve">ENSG00000170323</t>
  </si>
  <si>
    <t xml:space="preserve">FABP4</t>
  </si>
  <si>
    <t xml:space="preserve">ENSG00000277494</t>
  </si>
  <si>
    <t xml:space="preserve">GPIHBP1</t>
  </si>
  <si>
    <t xml:space="preserve">ENSG00000166819</t>
  </si>
  <si>
    <t xml:space="preserve">PLIN1</t>
  </si>
  <si>
    <t xml:space="preserve">ENSG00000125414</t>
  </si>
  <si>
    <t xml:space="preserve">MYH2</t>
  </si>
  <si>
    <t xml:space="preserve">ENSG00000186310</t>
  </si>
  <si>
    <t xml:space="preserve">NAP1L3</t>
  </si>
  <si>
    <t xml:space="preserve">ENSG00000068781</t>
  </si>
  <si>
    <t xml:space="preserve">STON1-GTF2A1L</t>
  </si>
  <si>
    <t xml:space="preserve">ENSG00000115353</t>
  </si>
  <si>
    <t xml:space="preserve">TACR1</t>
  </si>
  <si>
    <t xml:space="preserve">ENSG00000152932</t>
  </si>
  <si>
    <t xml:space="preserve">RAB3C</t>
  </si>
  <si>
    <t xml:space="preserve">ENSG00000095713</t>
  </si>
  <si>
    <t xml:space="preserve">CRTAC1</t>
  </si>
  <si>
    <t xml:space="preserve">ENSG00000113296</t>
  </si>
  <si>
    <t xml:space="preserve">THBS4</t>
  </si>
  <si>
    <t xml:space="preserve">ENSG00000154478</t>
  </si>
  <si>
    <t xml:space="preserve">GPR26</t>
  </si>
  <si>
    <t xml:space="preserve">ENSG00000134343</t>
  </si>
  <si>
    <t xml:space="preserve">ANO3</t>
  </si>
  <si>
    <t xml:space="preserve">ENSG00000173705</t>
  </si>
  <si>
    <t xml:space="preserve">SUSD5</t>
  </si>
  <si>
    <t xml:space="preserve">ENSG00000064300</t>
  </si>
  <si>
    <t xml:space="preserve">NGFR</t>
  </si>
  <si>
    <t xml:space="preserve">ENSG00000140538</t>
  </si>
  <si>
    <t xml:space="preserve">NTRK3</t>
  </si>
  <si>
    <t xml:space="preserve">ENSG00000111341</t>
  </si>
  <si>
    <t xml:space="preserve">MGP</t>
  </si>
  <si>
    <t xml:space="preserve">ENSG00000145147</t>
  </si>
  <si>
    <t xml:space="preserve">SLIT2</t>
  </si>
  <si>
    <t xml:space="preserve">ENSG00000122824</t>
  </si>
  <si>
    <t xml:space="preserve">NUDT10</t>
  </si>
  <si>
    <t xml:space="preserve">ENSG00000102383</t>
  </si>
  <si>
    <t xml:space="preserve">ZDHHC15</t>
  </si>
  <si>
    <t xml:space="preserve">ENSG00000129596</t>
  </si>
  <si>
    <t xml:space="preserve">CDO1</t>
  </si>
  <si>
    <t xml:space="preserve">ENSG00000017427</t>
  </si>
  <si>
    <t xml:space="preserve">IGF1</t>
  </si>
  <si>
    <t xml:space="preserve">ENSG00000133317</t>
  </si>
  <si>
    <t xml:space="preserve">LGALS12</t>
  </si>
  <si>
    <t xml:space="preserve">ENSG00000077264</t>
  </si>
  <si>
    <t xml:space="preserve">PAK3</t>
  </si>
  <si>
    <t xml:space="preserve">ENSG00000148948</t>
  </si>
  <si>
    <t xml:space="preserve">LRRC4C</t>
  </si>
  <si>
    <t xml:space="preserve">ENSG00000120251</t>
  </si>
  <si>
    <t xml:space="preserve">GRIA2</t>
  </si>
  <si>
    <t xml:space="preserve">ENSG00000091986</t>
  </si>
  <si>
    <t xml:space="preserve">CCDC80</t>
  </si>
  <si>
    <t xml:space="preserve">ENSG00000094963</t>
  </si>
  <si>
    <t xml:space="preserve">FMO2</t>
  </si>
  <si>
    <t xml:space="preserve">ENSG00000039537</t>
  </si>
  <si>
    <t xml:space="preserve">C6</t>
  </si>
  <si>
    <t xml:space="preserve">ENSG00000144857</t>
  </si>
  <si>
    <t xml:space="preserve">BOC</t>
  </si>
  <si>
    <t xml:space="preserve">ENSG00000124212</t>
  </si>
  <si>
    <t xml:space="preserve">PTGIS</t>
  </si>
  <si>
    <t xml:space="preserve">ENSG00000144649</t>
  </si>
  <si>
    <t xml:space="preserve">GASK1A</t>
  </si>
  <si>
    <t xml:space="preserve">ENSG00000115380</t>
  </si>
  <si>
    <t xml:space="preserve">EFEMP1</t>
  </si>
  <si>
    <t xml:space="preserve">ENSG00000187955</t>
  </si>
  <si>
    <t xml:space="preserve">COL14A1</t>
  </si>
  <si>
    <t xml:space="preserve">ENSG00000214652</t>
  </si>
  <si>
    <t xml:space="preserve">ZNF727</t>
  </si>
  <si>
    <t xml:space="preserve">ENSG00000179300</t>
  </si>
  <si>
    <t xml:space="preserve">RTL3</t>
  </si>
  <si>
    <t xml:space="preserve">ENSG00000075340</t>
  </si>
  <si>
    <t xml:space="preserve">ADD2</t>
  </si>
  <si>
    <t xml:space="preserve">ENSG00000113389</t>
  </si>
  <si>
    <t xml:space="preserve">NPR3</t>
  </si>
  <si>
    <t xml:space="preserve">ENSG00000106511</t>
  </si>
  <si>
    <t xml:space="preserve">MEOX2</t>
  </si>
  <si>
    <t xml:space="preserve">ENSG00000144229</t>
  </si>
  <si>
    <t xml:space="preserve">THSD7B</t>
  </si>
  <si>
    <t xml:space="preserve">ENSG00000102271</t>
  </si>
  <si>
    <t xml:space="preserve">KLHL4</t>
  </si>
  <si>
    <t xml:space="preserve">ENSG00000188517</t>
  </si>
  <si>
    <t xml:space="preserve">COL25A1</t>
  </si>
  <si>
    <t xml:space="preserve">ENSG00000184226</t>
  </si>
  <si>
    <t xml:space="preserve">PCDH9</t>
  </si>
  <si>
    <t xml:space="preserve">ENSG00000250423</t>
  </si>
  <si>
    <t xml:space="preserve">KIAA1210</t>
  </si>
  <si>
    <t xml:space="preserve">ENSG00000172179</t>
  </si>
  <si>
    <t xml:space="preserve">PRL</t>
  </si>
  <si>
    <t xml:space="preserve">ENSG00000144810</t>
  </si>
  <si>
    <t xml:space="preserve">COL8A1</t>
  </si>
  <si>
    <t xml:space="preserve">ENSG00000196408</t>
  </si>
  <si>
    <t xml:space="preserve">NOXO1</t>
  </si>
  <si>
    <t xml:space="preserve">ENSG00000168878</t>
  </si>
  <si>
    <t xml:space="preserve">SFTPB</t>
  </si>
  <si>
    <t xml:space="preserve">ENSG00000109424</t>
  </si>
  <si>
    <t xml:space="preserve">UCP1</t>
  </si>
  <si>
    <t xml:space="preserve">ENSG00000198542</t>
  </si>
  <si>
    <t xml:space="preserve">ITGBL1</t>
  </si>
  <si>
    <t xml:space="preserve">ENSG00000253506</t>
  </si>
  <si>
    <t xml:space="preserve">NACA2</t>
  </si>
  <si>
    <t xml:space="preserve">ENSG00000132031</t>
  </si>
  <si>
    <t xml:space="preserve">MATN3</t>
  </si>
  <si>
    <t xml:space="preserve">ENSG00000269242</t>
  </si>
  <si>
    <t xml:space="preserve">ENSG00000160161</t>
  </si>
  <si>
    <t xml:space="preserve">CILP2</t>
  </si>
  <si>
    <t xml:space="preserve">ENSG00000182585</t>
  </si>
  <si>
    <t xml:space="preserve">EPGN</t>
  </si>
  <si>
    <t xml:space="preserve">ENSG00000106483</t>
  </si>
  <si>
    <t xml:space="preserve">SFRP4</t>
  </si>
  <si>
    <t xml:space="preserve">ENSG00000171711</t>
  </si>
  <si>
    <t xml:space="preserve">DEFB4A</t>
  </si>
  <si>
    <t xml:space="preserve">ENSG00000130656</t>
  </si>
  <si>
    <t xml:space="preserve">HBZ</t>
  </si>
  <si>
    <t xml:space="preserve">ENSG00000145192</t>
  </si>
  <si>
    <t xml:space="preserve">AHSG</t>
  </si>
  <si>
    <t xml:space="preserve">ENSG00000158874</t>
  </si>
  <si>
    <t xml:space="preserve">APOA2</t>
  </si>
  <si>
    <t xml:space="preserve">ENSG00000105664</t>
  </si>
  <si>
    <t xml:space="preserve">COMP</t>
  </si>
  <si>
    <t xml:space="preserve">ENSG00000213931</t>
  </si>
  <si>
    <t xml:space="preserve">HBE1</t>
  </si>
  <si>
    <t xml:space="preserve">ENSG00000083782</t>
  </si>
  <si>
    <t xml:space="preserve">EPY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17.44"/>
    <col collapsed="false" customWidth="true" hidden="false" outlineLevel="0" max="4" min="4" style="0" width="17.44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0</v>
      </c>
      <c r="E1" s="0" t="s">
        <v>1</v>
      </c>
      <c r="F1" s="0" t="s">
        <v>2</v>
      </c>
      <c r="G1" s="0" t="s">
        <v>0</v>
      </c>
      <c r="H1" s="0" t="s">
        <v>3</v>
      </c>
      <c r="I1" s="0" t="s">
        <v>2</v>
      </c>
    </row>
    <row r="2" customFormat="false" ht="14.4" hidden="false" customHeight="false" outlineLevel="0" collapsed="false">
      <c r="A2" s="0" t="s">
        <v>4</v>
      </c>
      <c r="B2" s="0" t="s">
        <v>5</v>
      </c>
      <c r="C2" s="0" t="s">
        <v>6</v>
      </c>
      <c r="D2" s="0" t="s">
        <v>7</v>
      </c>
      <c r="E2" s="0" t="n">
        <v>0</v>
      </c>
      <c r="F2" s="0" t="s">
        <v>6</v>
      </c>
      <c r="G2" s="0" t="s">
        <v>8</v>
      </c>
      <c r="H2" s="0" t="s">
        <v>9</v>
      </c>
      <c r="I2" s="0" t="s">
        <v>6</v>
      </c>
    </row>
    <row r="3" customFormat="false" ht="14.4" hidden="false" customHeight="false" outlineLevel="0" collapsed="false">
      <c r="A3" s="0" t="s">
        <v>10</v>
      </c>
      <c r="B3" s="0" t="s">
        <v>11</v>
      </c>
      <c r="C3" s="0" t="s">
        <v>6</v>
      </c>
      <c r="D3" s="0" t="s">
        <v>12</v>
      </c>
      <c r="E3" s="0" t="e">
        <f aca="false">NA()</f>
        <v>#N/A</v>
      </c>
      <c r="F3" s="0" t="s">
        <v>6</v>
      </c>
      <c r="G3" s="0" t="s">
        <v>13</v>
      </c>
      <c r="H3" s="0" t="s">
        <v>14</v>
      </c>
      <c r="I3" s="0" t="s">
        <v>15</v>
      </c>
    </row>
    <row r="4" customFormat="false" ht="14.4" hidden="false" customHeight="false" outlineLevel="0" collapsed="false">
      <c r="A4" s="0" t="s">
        <v>16</v>
      </c>
      <c r="B4" s="0" t="s">
        <v>17</v>
      </c>
      <c r="C4" s="0" t="s">
        <v>6</v>
      </c>
      <c r="D4" s="0" t="s">
        <v>18</v>
      </c>
      <c r="E4" s="0" t="s">
        <v>19</v>
      </c>
      <c r="F4" s="0" t="s">
        <v>6</v>
      </c>
      <c r="G4" s="0" t="s">
        <v>20</v>
      </c>
      <c r="H4" s="0" t="s">
        <v>21</v>
      </c>
      <c r="I4" s="0" t="s">
        <v>15</v>
      </c>
    </row>
    <row r="5" customFormat="false" ht="14.4" hidden="false" customHeight="false" outlineLevel="0" collapsed="false">
      <c r="A5" s="0" t="s">
        <v>22</v>
      </c>
      <c r="B5" s="0" t="s">
        <v>23</v>
      </c>
      <c r="C5" s="0" t="s">
        <v>6</v>
      </c>
      <c r="D5" s="0" t="s">
        <v>24</v>
      </c>
      <c r="E5" s="0" t="n">
        <v>0</v>
      </c>
      <c r="F5" s="0" t="s">
        <v>6</v>
      </c>
      <c r="G5" s="0" t="s">
        <v>25</v>
      </c>
      <c r="H5" s="0" t="s">
        <v>26</v>
      </c>
      <c r="I5" s="0" t="s">
        <v>15</v>
      </c>
    </row>
    <row r="6" customFormat="false" ht="14.4" hidden="false" customHeight="false" outlineLevel="0" collapsed="false">
      <c r="A6" s="0" t="s">
        <v>27</v>
      </c>
      <c r="B6" s="0" t="s">
        <v>28</v>
      </c>
      <c r="C6" s="0" t="s">
        <v>6</v>
      </c>
      <c r="D6" s="0" t="s">
        <v>29</v>
      </c>
      <c r="E6" s="0" t="s">
        <v>30</v>
      </c>
      <c r="F6" s="0" t="s">
        <v>6</v>
      </c>
      <c r="G6" s="0" t="s">
        <v>31</v>
      </c>
      <c r="H6" s="0" t="s">
        <v>32</v>
      </c>
      <c r="I6" s="0" t="s">
        <v>15</v>
      </c>
    </row>
    <row r="7" customFormat="false" ht="14.4" hidden="false" customHeight="false" outlineLevel="0" collapsed="false">
      <c r="A7" s="0" t="s">
        <v>33</v>
      </c>
      <c r="B7" s="0" t="s">
        <v>34</v>
      </c>
      <c r="C7" s="0" t="s">
        <v>6</v>
      </c>
      <c r="D7" s="0" t="s">
        <v>35</v>
      </c>
      <c r="E7" s="0" t="n">
        <v>0</v>
      </c>
      <c r="F7" s="0" t="s">
        <v>6</v>
      </c>
      <c r="G7" s="0" t="s">
        <v>36</v>
      </c>
      <c r="H7" s="0" t="s">
        <v>37</v>
      </c>
      <c r="I7" s="0" t="s">
        <v>15</v>
      </c>
    </row>
    <row r="8" customFormat="false" ht="14.4" hidden="false" customHeight="false" outlineLevel="0" collapsed="false">
      <c r="A8" s="0" t="s">
        <v>38</v>
      </c>
      <c r="B8" s="0" t="s">
        <v>39</v>
      </c>
      <c r="C8" s="0" t="s">
        <v>6</v>
      </c>
      <c r="D8" s="0" t="s">
        <v>40</v>
      </c>
      <c r="E8" s="0" t="n">
        <v>0</v>
      </c>
      <c r="F8" s="0" t="s">
        <v>6</v>
      </c>
      <c r="G8" s="0" t="s">
        <v>41</v>
      </c>
      <c r="H8" s="0" t="s">
        <v>42</v>
      </c>
      <c r="I8" s="0" t="s">
        <v>15</v>
      </c>
    </row>
    <row r="9" customFormat="false" ht="14.4" hidden="false" customHeight="false" outlineLevel="0" collapsed="false">
      <c r="A9" s="0" t="s">
        <v>43</v>
      </c>
      <c r="B9" s="0" t="s">
        <v>44</v>
      </c>
      <c r="C9" s="0" t="s">
        <v>6</v>
      </c>
      <c r="D9" s="0" t="s">
        <v>45</v>
      </c>
      <c r="E9" s="0" t="n">
        <v>0</v>
      </c>
      <c r="F9" s="0" t="s">
        <v>6</v>
      </c>
      <c r="G9" s="0" t="s">
        <v>46</v>
      </c>
      <c r="H9" s="0" t="s">
        <v>47</v>
      </c>
      <c r="I9" s="0" t="s">
        <v>15</v>
      </c>
    </row>
    <row r="10" customFormat="false" ht="14.4" hidden="false" customHeight="false" outlineLevel="0" collapsed="false">
      <c r="A10" s="0" t="s">
        <v>48</v>
      </c>
      <c r="B10" s="0" t="s">
        <v>49</v>
      </c>
      <c r="C10" s="0" t="s">
        <v>6</v>
      </c>
      <c r="D10" s="0" t="s">
        <v>50</v>
      </c>
      <c r="E10" s="0" t="s">
        <v>51</v>
      </c>
      <c r="F10" s="0" t="s">
        <v>6</v>
      </c>
      <c r="G10" s="0" t="s">
        <v>52</v>
      </c>
      <c r="H10" s="0" t="s">
        <v>52</v>
      </c>
      <c r="I10" s="0" t="s">
        <v>15</v>
      </c>
    </row>
    <row r="11" customFormat="false" ht="14.4" hidden="false" customHeight="false" outlineLevel="0" collapsed="false">
      <c r="A11" s="0" t="s">
        <v>53</v>
      </c>
      <c r="B11" s="0" t="s">
        <v>54</v>
      </c>
      <c r="C11" s="0" t="s">
        <v>6</v>
      </c>
      <c r="D11" s="0" t="s">
        <v>55</v>
      </c>
      <c r="E11" s="0" t="s">
        <v>56</v>
      </c>
      <c r="F11" s="0" t="s">
        <v>6</v>
      </c>
      <c r="G11" s="0" t="s">
        <v>57</v>
      </c>
      <c r="H11" s="0" t="s">
        <v>58</v>
      </c>
      <c r="I11" s="0" t="s">
        <v>15</v>
      </c>
    </row>
    <row r="12" customFormat="false" ht="14.4" hidden="false" customHeight="false" outlineLevel="0" collapsed="false">
      <c r="A12" s="0" t="s">
        <v>59</v>
      </c>
      <c r="B12" s="0" t="s">
        <v>60</v>
      </c>
      <c r="C12" s="0" t="s">
        <v>6</v>
      </c>
      <c r="D12" s="0" t="s">
        <v>61</v>
      </c>
      <c r="E12" s="0" t="n">
        <v>0</v>
      </c>
      <c r="F12" s="0" t="s">
        <v>6</v>
      </c>
      <c r="G12" s="0" t="s">
        <v>62</v>
      </c>
      <c r="H12" s="0" t="s">
        <v>63</v>
      </c>
      <c r="I12" s="0" t="s">
        <v>15</v>
      </c>
    </row>
    <row r="13" customFormat="false" ht="14.4" hidden="false" customHeight="false" outlineLevel="0" collapsed="false">
      <c r="A13" s="0" t="s">
        <v>64</v>
      </c>
      <c r="B13" s="0" t="s">
        <v>65</v>
      </c>
      <c r="C13" s="0" t="s">
        <v>6</v>
      </c>
      <c r="D13" s="0" t="s">
        <v>66</v>
      </c>
      <c r="E13" s="0" t="s">
        <v>67</v>
      </c>
      <c r="F13" s="0" t="s">
        <v>6</v>
      </c>
      <c r="G13" s="0" t="s">
        <v>68</v>
      </c>
      <c r="H13" s="0" t="s">
        <v>69</v>
      </c>
      <c r="I13" s="0" t="s">
        <v>15</v>
      </c>
    </row>
    <row r="14" customFormat="false" ht="14.4" hidden="false" customHeight="false" outlineLevel="0" collapsed="false">
      <c r="A14" s="0" t="s">
        <v>70</v>
      </c>
      <c r="B14" s="0" t="s">
        <v>71</v>
      </c>
      <c r="C14" s="0" t="s">
        <v>6</v>
      </c>
      <c r="D14" s="0" t="s">
        <v>72</v>
      </c>
      <c r="E14" s="0" t="n">
        <v>0</v>
      </c>
      <c r="F14" s="0" t="s">
        <v>6</v>
      </c>
    </row>
    <row r="15" customFormat="false" ht="14.4" hidden="false" customHeight="false" outlineLevel="0" collapsed="false">
      <c r="A15" s="0" t="s">
        <v>73</v>
      </c>
      <c r="B15" s="0" t="s">
        <v>74</v>
      </c>
      <c r="C15" s="0" t="s">
        <v>6</v>
      </c>
      <c r="D15" s="0" t="s">
        <v>75</v>
      </c>
      <c r="E15" s="0" t="n">
        <v>0</v>
      </c>
      <c r="F15" s="0" t="s">
        <v>6</v>
      </c>
    </row>
    <row r="16" customFormat="false" ht="14.4" hidden="false" customHeight="false" outlineLevel="0" collapsed="false">
      <c r="A16" s="0" t="s">
        <v>76</v>
      </c>
      <c r="B16" s="0" t="s">
        <v>77</v>
      </c>
      <c r="C16" s="0" t="s">
        <v>6</v>
      </c>
      <c r="D16" s="0" t="s">
        <v>78</v>
      </c>
      <c r="E16" s="0" t="s">
        <v>79</v>
      </c>
      <c r="F16" s="0" t="s">
        <v>6</v>
      </c>
    </row>
    <row r="17" customFormat="false" ht="14.4" hidden="false" customHeight="false" outlineLevel="0" collapsed="false">
      <c r="A17" s="0" t="s">
        <v>80</v>
      </c>
      <c r="B17" s="0" t="s">
        <v>81</v>
      </c>
      <c r="C17" s="0" t="s">
        <v>6</v>
      </c>
      <c r="D17" s="0" t="s">
        <v>82</v>
      </c>
      <c r="E17" s="0" t="n">
        <v>0</v>
      </c>
      <c r="F17" s="0" t="s">
        <v>6</v>
      </c>
    </row>
    <row r="18" customFormat="false" ht="14.4" hidden="false" customHeight="false" outlineLevel="0" collapsed="false">
      <c r="A18" s="0" t="s">
        <v>83</v>
      </c>
      <c r="B18" s="0" t="s">
        <v>84</v>
      </c>
      <c r="C18" s="0" t="s">
        <v>6</v>
      </c>
      <c r="D18" s="0" t="s">
        <v>85</v>
      </c>
      <c r="E18" s="0" t="n">
        <v>0</v>
      </c>
      <c r="F18" s="0" t="s">
        <v>6</v>
      </c>
    </row>
    <row r="19" customFormat="false" ht="14.4" hidden="false" customHeight="false" outlineLevel="0" collapsed="false">
      <c r="A19" s="0" t="s">
        <v>86</v>
      </c>
      <c r="B19" s="0" t="s">
        <v>87</v>
      </c>
      <c r="C19" s="0" t="s">
        <v>6</v>
      </c>
      <c r="D19" s="0" t="s">
        <v>88</v>
      </c>
      <c r="E19" s="0" t="n">
        <v>0</v>
      </c>
      <c r="F19" s="0" t="s">
        <v>6</v>
      </c>
    </row>
    <row r="20" customFormat="false" ht="14.4" hidden="false" customHeight="false" outlineLevel="0" collapsed="false">
      <c r="A20" s="0" t="s">
        <v>89</v>
      </c>
      <c r="B20" s="0" t="s">
        <v>90</v>
      </c>
      <c r="C20" s="0" t="s">
        <v>6</v>
      </c>
      <c r="D20" s="0" t="s">
        <v>91</v>
      </c>
      <c r="E20" s="0" t="n">
        <v>0</v>
      </c>
      <c r="F20" s="0" t="s">
        <v>6</v>
      </c>
    </row>
    <row r="21" customFormat="false" ht="14.4" hidden="false" customHeight="false" outlineLevel="0" collapsed="false">
      <c r="A21" s="0" t="s">
        <v>92</v>
      </c>
      <c r="B21" s="0" t="s">
        <v>93</v>
      </c>
      <c r="C21" s="0" t="s">
        <v>6</v>
      </c>
      <c r="D21" s="0" t="s">
        <v>94</v>
      </c>
      <c r="E21" s="0" t="n">
        <v>0</v>
      </c>
      <c r="F21" s="0" t="s">
        <v>6</v>
      </c>
    </row>
    <row r="22" customFormat="false" ht="14.4" hidden="false" customHeight="false" outlineLevel="0" collapsed="false">
      <c r="A22" s="0" t="s">
        <v>95</v>
      </c>
      <c r="B22" s="0" t="s">
        <v>96</v>
      </c>
      <c r="C22" s="0" t="s">
        <v>6</v>
      </c>
      <c r="D22" s="0" t="s">
        <v>97</v>
      </c>
      <c r="E22" s="0" t="n">
        <v>0</v>
      </c>
      <c r="F22" s="0" t="s">
        <v>6</v>
      </c>
    </row>
    <row r="23" customFormat="false" ht="14.4" hidden="false" customHeight="false" outlineLevel="0" collapsed="false">
      <c r="A23" s="0" t="s">
        <v>98</v>
      </c>
      <c r="B23" s="0" t="s">
        <v>99</v>
      </c>
      <c r="C23" s="0" t="s">
        <v>6</v>
      </c>
      <c r="D23" s="0" t="s">
        <v>100</v>
      </c>
      <c r="E23" s="0" t="n">
        <v>0</v>
      </c>
      <c r="F23" s="0" t="s">
        <v>6</v>
      </c>
    </row>
    <row r="24" customFormat="false" ht="14.4" hidden="false" customHeight="false" outlineLevel="0" collapsed="false">
      <c r="A24" s="0" t="s">
        <v>101</v>
      </c>
      <c r="B24" s="0" t="s">
        <v>102</v>
      </c>
      <c r="C24" s="0" t="s">
        <v>6</v>
      </c>
      <c r="D24" s="0" t="s">
        <v>103</v>
      </c>
      <c r="E24" s="0" t="s">
        <v>104</v>
      </c>
      <c r="F24" s="0" t="s">
        <v>6</v>
      </c>
    </row>
    <row r="25" customFormat="false" ht="14.4" hidden="false" customHeight="false" outlineLevel="0" collapsed="false">
      <c r="A25" s="0" t="s">
        <v>105</v>
      </c>
      <c r="B25" s="0" t="s">
        <v>106</v>
      </c>
      <c r="C25" s="0" t="s">
        <v>6</v>
      </c>
      <c r="D25" s="0" t="s">
        <v>107</v>
      </c>
      <c r="E25" s="0" t="n">
        <v>0</v>
      </c>
      <c r="F25" s="0" t="s">
        <v>6</v>
      </c>
    </row>
    <row r="26" customFormat="false" ht="14.4" hidden="false" customHeight="false" outlineLevel="0" collapsed="false">
      <c r="A26" s="0" t="s">
        <v>108</v>
      </c>
      <c r="B26" s="0" t="s">
        <v>109</v>
      </c>
      <c r="C26" s="0" t="s">
        <v>6</v>
      </c>
      <c r="D26" s="0" t="s">
        <v>110</v>
      </c>
      <c r="E26" s="0" t="s">
        <v>111</v>
      </c>
      <c r="F26" s="0" t="s">
        <v>6</v>
      </c>
    </row>
    <row r="27" customFormat="false" ht="14.4" hidden="false" customHeight="false" outlineLevel="0" collapsed="false">
      <c r="A27" s="0" t="s">
        <v>112</v>
      </c>
      <c r="B27" s="0" t="s">
        <v>113</v>
      </c>
      <c r="C27" s="0" t="s">
        <v>6</v>
      </c>
      <c r="D27" s="0" t="s">
        <v>114</v>
      </c>
      <c r="E27" s="0" t="n">
        <v>0</v>
      </c>
      <c r="F27" s="0" t="s">
        <v>6</v>
      </c>
    </row>
    <row r="28" customFormat="false" ht="14.4" hidden="false" customHeight="false" outlineLevel="0" collapsed="false">
      <c r="A28" s="0" t="s">
        <v>115</v>
      </c>
      <c r="B28" s="0" t="s">
        <v>116</v>
      </c>
      <c r="C28" s="0" t="s">
        <v>6</v>
      </c>
      <c r="D28" s="0" t="s">
        <v>117</v>
      </c>
      <c r="E28" s="0" t="n">
        <v>0</v>
      </c>
      <c r="F28" s="0" t="s">
        <v>6</v>
      </c>
    </row>
    <row r="29" customFormat="false" ht="14.4" hidden="false" customHeight="false" outlineLevel="0" collapsed="false">
      <c r="A29" s="0" t="s">
        <v>118</v>
      </c>
      <c r="B29" s="0" t="s">
        <v>119</v>
      </c>
      <c r="C29" s="0" t="s">
        <v>6</v>
      </c>
      <c r="D29" s="0" t="s">
        <v>120</v>
      </c>
      <c r="E29" s="0" t="s">
        <v>121</v>
      </c>
      <c r="F29" s="0" t="s">
        <v>6</v>
      </c>
    </row>
    <row r="30" customFormat="false" ht="14.4" hidden="false" customHeight="false" outlineLevel="0" collapsed="false">
      <c r="A30" s="0" t="s">
        <v>122</v>
      </c>
      <c r="B30" s="0" t="s">
        <v>123</v>
      </c>
      <c r="C30" s="0" t="s">
        <v>6</v>
      </c>
      <c r="D30" s="0" t="s">
        <v>124</v>
      </c>
      <c r="E30" s="0" t="s">
        <v>125</v>
      </c>
      <c r="F30" s="0" t="s">
        <v>6</v>
      </c>
    </row>
    <row r="31" customFormat="false" ht="14.4" hidden="false" customHeight="false" outlineLevel="0" collapsed="false">
      <c r="A31" s="0" t="s">
        <v>126</v>
      </c>
      <c r="B31" s="0" t="s">
        <v>127</v>
      </c>
      <c r="C31" s="0" t="s">
        <v>6</v>
      </c>
      <c r="D31" s="0" t="s">
        <v>128</v>
      </c>
      <c r="E31" s="0" t="n">
        <v>0</v>
      </c>
      <c r="F31" s="0" t="s">
        <v>6</v>
      </c>
    </row>
    <row r="32" customFormat="false" ht="14.4" hidden="false" customHeight="false" outlineLevel="0" collapsed="false">
      <c r="A32" s="0" t="s">
        <v>129</v>
      </c>
      <c r="B32" s="0" t="s">
        <v>130</v>
      </c>
      <c r="C32" s="0" t="s">
        <v>6</v>
      </c>
      <c r="D32" s="0" t="s">
        <v>131</v>
      </c>
      <c r="E32" s="0" t="s">
        <v>132</v>
      </c>
      <c r="F32" s="0" t="s">
        <v>6</v>
      </c>
    </row>
    <row r="33" customFormat="false" ht="14.4" hidden="false" customHeight="false" outlineLevel="0" collapsed="false">
      <c r="A33" s="0" t="s">
        <v>133</v>
      </c>
      <c r="B33" s="0" t="s">
        <v>134</v>
      </c>
      <c r="C33" s="0" t="s">
        <v>6</v>
      </c>
      <c r="D33" s="0" t="s">
        <v>135</v>
      </c>
      <c r="E33" s="0" t="n">
        <v>0</v>
      </c>
      <c r="F33" s="0" t="s">
        <v>6</v>
      </c>
    </row>
    <row r="34" customFormat="false" ht="14.4" hidden="false" customHeight="false" outlineLevel="0" collapsed="false">
      <c r="A34" s="0" t="s">
        <v>136</v>
      </c>
      <c r="B34" s="0" t="s">
        <v>137</v>
      </c>
      <c r="C34" s="0" t="s">
        <v>6</v>
      </c>
      <c r="D34" s="0" t="s">
        <v>138</v>
      </c>
      <c r="E34" s="0" t="n">
        <v>0</v>
      </c>
      <c r="F34" s="0" t="s">
        <v>6</v>
      </c>
    </row>
    <row r="35" customFormat="false" ht="14.4" hidden="false" customHeight="false" outlineLevel="0" collapsed="false">
      <c r="A35" s="0" t="s">
        <v>139</v>
      </c>
      <c r="B35" s="0" t="s">
        <v>140</v>
      </c>
      <c r="C35" s="0" t="s">
        <v>6</v>
      </c>
      <c r="D35" s="0" t="s">
        <v>141</v>
      </c>
      <c r="E35" s="0" t="s">
        <v>142</v>
      </c>
      <c r="F35" s="0" t="s">
        <v>6</v>
      </c>
    </row>
    <row r="36" customFormat="false" ht="14.4" hidden="false" customHeight="false" outlineLevel="0" collapsed="false">
      <c r="A36" s="0" t="s">
        <v>143</v>
      </c>
      <c r="B36" s="0" t="s">
        <v>144</v>
      </c>
      <c r="C36" s="0" t="s">
        <v>6</v>
      </c>
      <c r="D36" s="0" t="s">
        <v>145</v>
      </c>
      <c r="E36" s="0" t="n">
        <v>0</v>
      </c>
      <c r="F36" s="0" t="s">
        <v>6</v>
      </c>
    </row>
    <row r="37" customFormat="false" ht="14.4" hidden="false" customHeight="false" outlineLevel="0" collapsed="false">
      <c r="A37" s="0" t="s">
        <v>146</v>
      </c>
      <c r="B37" s="0" t="s">
        <v>147</v>
      </c>
      <c r="C37" s="0" t="s">
        <v>6</v>
      </c>
      <c r="D37" s="0" t="s">
        <v>148</v>
      </c>
      <c r="E37" s="0" t="n">
        <v>0</v>
      </c>
      <c r="F37" s="0" t="s">
        <v>6</v>
      </c>
    </row>
    <row r="38" customFormat="false" ht="14.4" hidden="false" customHeight="false" outlineLevel="0" collapsed="false">
      <c r="A38" s="0" t="s">
        <v>149</v>
      </c>
      <c r="B38" s="0" t="s">
        <v>150</v>
      </c>
      <c r="C38" s="0" t="s">
        <v>6</v>
      </c>
      <c r="D38" s="0" t="s">
        <v>151</v>
      </c>
      <c r="E38" s="0" t="n">
        <v>0</v>
      </c>
      <c r="F38" s="0" t="s">
        <v>6</v>
      </c>
    </row>
    <row r="39" customFormat="false" ht="14.4" hidden="false" customHeight="false" outlineLevel="0" collapsed="false">
      <c r="A39" s="0" t="s">
        <v>152</v>
      </c>
      <c r="B39" s="0" t="s">
        <v>153</v>
      </c>
      <c r="C39" s="0" t="s">
        <v>6</v>
      </c>
      <c r="D39" s="0" t="s">
        <v>154</v>
      </c>
      <c r="E39" s="0" t="s">
        <v>155</v>
      </c>
      <c r="F39" s="0" t="s">
        <v>6</v>
      </c>
    </row>
    <row r="40" customFormat="false" ht="14.4" hidden="false" customHeight="false" outlineLevel="0" collapsed="false">
      <c r="A40" s="0" t="s">
        <v>156</v>
      </c>
      <c r="B40" s="0" t="s">
        <v>157</v>
      </c>
      <c r="C40" s="0" t="s">
        <v>6</v>
      </c>
      <c r="D40" s="0" t="s">
        <v>158</v>
      </c>
      <c r="E40" s="0" t="n">
        <v>0</v>
      </c>
      <c r="F40" s="0" t="s">
        <v>6</v>
      </c>
    </row>
    <row r="41" customFormat="false" ht="14.4" hidden="false" customHeight="false" outlineLevel="0" collapsed="false">
      <c r="A41" s="0" t="s">
        <v>159</v>
      </c>
      <c r="B41" s="0" t="s">
        <v>160</v>
      </c>
      <c r="C41" s="0" t="s">
        <v>6</v>
      </c>
      <c r="D41" s="0" t="s">
        <v>161</v>
      </c>
      <c r="E41" s="0" t="s">
        <v>162</v>
      </c>
      <c r="F41" s="0" t="s">
        <v>6</v>
      </c>
    </row>
    <row r="42" customFormat="false" ht="14.4" hidden="false" customHeight="false" outlineLevel="0" collapsed="false">
      <c r="A42" s="0" t="s">
        <v>163</v>
      </c>
      <c r="B42" s="0" t="s">
        <v>164</v>
      </c>
      <c r="C42" s="0" t="s">
        <v>6</v>
      </c>
      <c r="D42" s="0" t="s">
        <v>165</v>
      </c>
      <c r="E42" s="0" t="n">
        <v>0</v>
      </c>
      <c r="F42" s="0" t="s">
        <v>6</v>
      </c>
    </row>
    <row r="43" customFormat="false" ht="14.4" hidden="false" customHeight="false" outlineLevel="0" collapsed="false">
      <c r="A43" s="0" t="s">
        <v>166</v>
      </c>
      <c r="B43" s="0" t="s">
        <v>167</v>
      </c>
      <c r="C43" s="0" t="s">
        <v>6</v>
      </c>
      <c r="D43" s="0" t="s">
        <v>168</v>
      </c>
      <c r="E43" s="0" t="n">
        <v>0</v>
      </c>
      <c r="F43" s="0" t="s">
        <v>6</v>
      </c>
    </row>
    <row r="44" customFormat="false" ht="14.4" hidden="false" customHeight="false" outlineLevel="0" collapsed="false">
      <c r="A44" s="0" t="s">
        <v>169</v>
      </c>
      <c r="B44" s="0" t="s">
        <v>170</v>
      </c>
      <c r="C44" s="0" t="s">
        <v>6</v>
      </c>
      <c r="D44" s="0" t="s">
        <v>171</v>
      </c>
      <c r="E44" s="0" t="s">
        <v>172</v>
      </c>
      <c r="F44" s="0" t="s">
        <v>6</v>
      </c>
    </row>
    <row r="45" customFormat="false" ht="14.4" hidden="false" customHeight="false" outlineLevel="0" collapsed="false">
      <c r="A45" s="0" t="s">
        <v>173</v>
      </c>
      <c r="B45" s="0" t="s">
        <v>174</v>
      </c>
      <c r="C45" s="0" t="s">
        <v>6</v>
      </c>
      <c r="D45" s="0" t="s">
        <v>175</v>
      </c>
      <c r="E45" s="0" t="n">
        <v>0</v>
      </c>
      <c r="F45" s="0" t="s">
        <v>6</v>
      </c>
    </row>
    <row r="46" customFormat="false" ht="14.4" hidden="false" customHeight="false" outlineLevel="0" collapsed="false">
      <c r="A46" s="0" t="s">
        <v>176</v>
      </c>
      <c r="B46" s="0" t="s">
        <v>177</v>
      </c>
      <c r="C46" s="0" t="s">
        <v>6</v>
      </c>
      <c r="D46" s="0" t="s">
        <v>178</v>
      </c>
      <c r="E46" s="0" t="s">
        <v>179</v>
      </c>
      <c r="F46" s="0" t="s">
        <v>6</v>
      </c>
    </row>
    <row r="47" customFormat="false" ht="14.4" hidden="false" customHeight="false" outlineLevel="0" collapsed="false">
      <c r="A47" s="0" t="s">
        <v>180</v>
      </c>
      <c r="B47" s="0" t="s">
        <v>181</v>
      </c>
      <c r="C47" s="0" t="s">
        <v>6</v>
      </c>
      <c r="D47" s="0" t="s">
        <v>182</v>
      </c>
      <c r="E47" s="0" t="n">
        <v>0</v>
      </c>
      <c r="F47" s="0" t="s">
        <v>6</v>
      </c>
    </row>
    <row r="48" customFormat="false" ht="14.4" hidden="false" customHeight="false" outlineLevel="0" collapsed="false">
      <c r="A48" s="0" t="s">
        <v>183</v>
      </c>
      <c r="B48" s="0" t="s">
        <v>184</v>
      </c>
      <c r="C48" s="0" t="s">
        <v>6</v>
      </c>
      <c r="D48" s="0" t="s">
        <v>185</v>
      </c>
      <c r="E48" s="0" t="n">
        <v>0</v>
      </c>
      <c r="F48" s="0" t="s">
        <v>6</v>
      </c>
    </row>
    <row r="49" customFormat="false" ht="14.4" hidden="false" customHeight="false" outlineLevel="0" collapsed="false">
      <c r="A49" s="0" t="s">
        <v>186</v>
      </c>
      <c r="B49" s="0" t="s">
        <v>187</v>
      </c>
      <c r="C49" s="0" t="s">
        <v>6</v>
      </c>
      <c r="D49" s="0" t="s">
        <v>188</v>
      </c>
      <c r="E49" s="0" t="s">
        <v>189</v>
      </c>
      <c r="F49" s="0" t="s">
        <v>6</v>
      </c>
    </row>
    <row r="50" customFormat="false" ht="14.4" hidden="false" customHeight="false" outlineLevel="0" collapsed="false">
      <c r="A50" s="0" t="s">
        <v>190</v>
      </c>
      <c r="B50" s="0" t="s">
        <v>191</v>
      </c>
      <c r="C50" s="0" t="s">
        <v>6</v>
      </c>
      <c r="D50" s="0" t="s">
        <v>192</v>
      </c>
      <c r="E50" s="0" t="n">
        <v>0</v>
      </c>
      <c r="F50" s="0" t="s">
        <v>6</v>
      </c>
    </row>
    <row r="51" customFormat="false" ht="14.4" hidden="false" customHeight="false" outlineLevel="0" collapsed="false">
      <c r="A51" s="0" t="s">
        <v>193</v>
      </c>
      <c r="B51" s="0" t="s">
        <v>194</v>
      </c>
      <c r="C51" s="0" t="s">
        <v>6</v>
      </c>
      <c r="D51" s="0" t="s">
        <v>195</v>
      </c>
      <c r="E51" s="0" t="s">
        <v>196</v>
      </c>
      <c r="F51" s="0" t="s">
        <v>6</v>
      </c>
    </row>
    <row r="52" customFormat="false" ht="14.4" hidden="false" customHeight="false" outlineLevel="0" collapsed="false">
      <c r="A52" s="0" t="s">
        <v>197</v>
      </c>
      <c r="B52" s="0" t="s">
        <v>198</v>
      </c>
      <c r="C52" s="0" t="s">
        <v>6</v>
      </c>
      <c r="D52" s="0" t="s">
        <v>199</v>
      </c>
      <c r="E52" s="0" t="n">
        <v>0</v>
      </c>
      <c r="F52" s="0" t="s">
        <v>6</v>
      </c>
    </row>
    <row r="53" customFormat="false" ht="14.4" hidden="false" customHeight="false" outlineLevel="0" collapsed="false">
      <c r="A53" s="0" t="s">
        <v>200</v>
      </c>
      <c r="B53" s="0" t="s">
        <v>201</v>
      </c>
      <c r="C53" s="0" t="s">
        <v>6</v>
      </c>
      <c r="D53" s="0" t="s">
        <v>202</v>
      </c>
      <c r="E53" s="0" t="n">
        <v>0</v>
      </c>
      <c r="F53" s="0" t="s">
        <v>6</v>
      </c>
    </row>
    <row r="54" customFormat="false" ht="14.4" hidden="false" customHeight="false" outlineLevel="0" collapsed="false">
      <c r="A54" s="0" t="s">
        <v>203</v>
      </c>
      <c r="B54" s="0" t="s">
        <v>204</v>
      </c>
      <c r="C54" s="0" t="s">
        <v>6</v>
      </c>
      <c r="D54" s="0" t="s">
        <v>205</v>
      </c>
      <c r="E54" s="0" t="n">
        <v>0</v>
      </c>
      <c r="F54" s="0" t="s">
        <v>6</v>
      </c>
    </row>
    <row r="55" customFormat="false" ht="14.4" hidden="false" customHeight="false" outlineLevel="0" collapsed="false">
      <c r="A55" s="0" t="s">
        <v>206</v>
      </c>
      <c r="B55" s="0" t="s">
        <v>207</v>
      </c>
      <c r="C55" s="0" t="s">
        <v>6</v>
      </c>
      <c r="D55" s="0" t="s">
        <v>208</v>
      </c>
      <c r="E55" s="0" t="s">
        <v>209</v>
      </c>
      <c r="F55" s="0" t="s">
        <v>6</v>
      </c>
    </row>
    <row r="56" customFormat="false" ht="14.4" hidden="false" customHeight="false" outlineLevel="0" collapsed="false">
      <c r="A56" s="0" t="s">
        <v>210</v>
      </c>
      <c r="B56" s="0" t="s">
        <v>211</v>
      </c>
      <c r="C56" s="0" t="s">
        <v>6</v>
      </c>
      <c r="D56" s="0" t="s">
        <v>212</v>
      </c>
      <c r="E56" s="0" t="n">
        <v>0</v>
      </c>
      <c r="F56" s="0" t="s">
        <v>6</v>
      </c>
    </row>
    <row r="57" customFormat="false" ht="14.4" hidden="false" customHeight="false" outlineLevel="0" collapsed="false">
      <c r="A57" s="0" t="s">
        <v>213</v>
      </c>
      <c r="B57" s="0" t="s">
        <v>214</v>
      </c>
      <c r="C57" s="0" t="s">
        <v>6</v>
      </c>
      <c r="D57" s="0" t="s">
        <v>215</v>
      </c>
      <c r="E57" s="0" t="n">
        <v>0</v>
      </c>
      <c r="F57" s="0" t="s">
        <v>6</v>
      </c>
    </row>
    <row r="58" customFormat="false" ht="14.4" hidden="false" customHeight="false" outlineLevel="0" collapsed="false">
      <c r="A58" s="0" t="s">
        <v>216</v>
      </c>
      <c r="B58" s="0" t="s">
        <v>217</v>
      </c>
      <c r="C58" s="0" t="s">
        <v>6</v>
      </c>
      <c r="D58" s="0" t="s">
        <v>218</v>
      </c>
      <c r="E58" s="0" t="n">
        <v>0</v>
      </c>
      <c r="F58" s="0" t="s">
        <v>6</v>
      </c>
    </row>
    <row r="59" customFormat="false" ht="14.4" hidden="false" customHeight="false" outlineLevel="0" collapsed="false">
      <c r="A59" s="0" t="s">
        <v>219</v>
      </c>
      <c r="B59" s="0" t="s">
        <v>220</v>
      </c>
      <c r="C59" s="0" t="s">
        <v>6</v>
      </c>
      <c r="D59" s="0" t="s">
        <v>221</v>
      </c>
      <c r="E59" s="0" t="n">
        <v>0</v>
      </c>
      <c r="F59" s="0" t="s">
        <v>6</v>
      </c>
    </row>
    <row r="60" customFormat="false" ht="14.4" hidden="false" customHeight="false" outlineLevel="0" collapsed="false">
      <c r="A60" s="0" t="s">
        <v>222</v>
      </c>
      <c r="B60" s="0" t="s">
        <v>223</v>
      </c>
      <c r="C60" s="0" t="s">
        <v>6</v>
      </c>
      <c r="D60" s="0" t="s">
        <v>224</v>
      </c>
      <c r="E60" s="0" t="n">
        <v>0</v>
      </c>
      <c r="F60" s="0" t="s">
        <v>6</v>
      </c>
    </row>
    <row r="61" customFormat="false" ht="14.4" hidden="false" customHeight="false" outlineLevel="0" collapsed="false">
      <c r="A61" s="0" t="s">
        <v>225</v>
      </c>
      <c r="B61" s="0" t="s">
        <v>226</v>
      </c>
      <c r="C61" s="0" t="s">
        <v>6</v>
      </c>
      <c r="D61" s="0" t="s">
        <v>227</v>
      </c>
      <c r="E61" s="0" t="n">
        <v>0</v>
      </c>
      <c r="F61" s="0" t="s">
        <v>6</v>
      </c>
    </row>
    <row r="62" customFormat="false" ht="14.4" hidden="false" customHeight="false" outlineLevel="0" collapsed="false">
      <c r="A62" s="0" t="s">
        <v>228</v>
      </c>
      <c r="B62" s="0" t="s">
        <v>229</v>
      </c>
      <c r="C62" s="0" t="s">
        <v>6</v>
      </c>
      <c r="D62" s="0" t="s">
        <v>230</v>
      </c>
      <c r="E62" s="0" t="s">
        <v>231</v>
      </c>
      <c r="F62" s="0" t="s">
        <v>6</v>
      </c>
    </row>
    <row r="63" customFormat="false" ht="14.4" hidden="false" customHeight="false" outlineLevel="0" collapsed="false">
      <c r="A63" s="0" t="s">
        <v>232</v>
      </c>
      <c r="B63" s="0" t="s">
        <v>233</v>
      </c>
      <c r="C63" s="0" t="s">
        <v>6</v>
      </c>
      <c r="D63" s="0" t="s">
        <v>234</v>
      </c>
      <c r="E63" s="0" t="n">
        <v>0</v>
      </c>
      <c r="F63" s="0" t="s">
        <v>6</v>
      </c>
    </row>
    <row r="64" customFormat="false" ht="14.4" hidden="false" customHeight="false" outlineLevel="0" collapsed="false">
      <c r="A64" s="0" t="s">
        <v>235</v>
      </c>
      <c r="B64" s="0" t="s">
        <v>236</v>
      </c>
      <c r="C64" s="0" t="s">
        <v>6</v>
      </c>
      <c r="D64" s="0" t="s">
        <v>237</v>
      </c>
      <c r="E64" s="0" t="n">
        <v>0</v>
      </c>
      <c r="F64" s="0" t="s">
        <v>6</v>
      </c>
    </row>
    <row r="65" customFormat="false" ht="14.4" hidden="false" customHeight="false" outlineLevel="0" collapsed="false">
      <c r="A65" s="0" t="s">
        <v>238</v>
      </c>
      <c r="B65" s="0" t="s">
        <v>239</v>
      </c>
      <c r="C65" s="0" t="s">
        <v>6</v>
      </c>
      <c r="D65" s="0" t="s">
        <v>240</v>
      </c>
      <c r="E65" s="0" t="s">
        <v>241</v>
      </c>
      <c r="F65" s="0" t="s">
        <v>6</v>
      </c>
    </row>
    <row r="66" customFormat="false" ht="14.4" hidden="false" customHeight="false" outlineLevel="0" collapsed="false">
      <c r="A66" s="0" t="s">
        <v>242</v>
      </c>
      <c r="B66" s="0" t="s">
        <v>243</v>
      </c>
      <c r="C66" s="0" t="s">
        <v>6</v>
      </c>
      <c r="D66" s="0" t="s">
        <v>244</v>
      </c>
      <c r="E66" s="0" t="n">
        <v>0</v>
      </c>
      <c r="F66" s="0" t="s">
        <v>6</v>
      </c>
    </row>
    <row r="67" customFormat="false" ht="14.4" hidden="false" customHeight="false" outlineLevel="0" collapsed="false">
      <c r="A67" s="0" t="s">
        <v>245</v>
      </c>
      <c r="B67" s="0" t="s">
        <v>246</v>
      </c>
      <c r="C67" s="0" t="s">
        <v>6</v>
      </c>
      <c r="D67" s="0" t="s">
        <v>247</v>
      </c>
      <c r="E67" s="0" t="n">
        <v>0</v>
      </c>
      <c r="F67" s="0" t="s">
        <v>6</v>
      </c>
    </row>
    <row r="68" customFormat="false" ht="14.4" hidden="false" customHeight="false" outlineLevel="0" collapsed="false">
      <c r="A68" s="0" t="s">
        <v>248</v>
      </c>
      <c r="B68" s="0" t="s">
        <v>249</v>
      </c>
      <c r="C68" s="0" t="s">
        <v>6</v>
      </c>
      <c r="D68" s="0" t="s">
        <v>250</v>
      </c>
      <c r="E68" s="0" t="n">
        <v>0</v>
      </c>
      <c r="F68" s="0" t="s">
        <v>6</v>
      </c>
    </row>
    <row r="69" customFormat="false" ht="14.4" hidden="false" customHeight="false" outlineLevel="0" collapsed="false">
      <c r="A69" s="0" t="s">
        <v>251</v>
      </c>
      <c r="B69" s="0" t="s">
        <v>252</v>
      </c>
      <c r="C69" s="0" t="s">
        <v>6</v>
      </c>
      <c r="D69" s="0" t="s">
        <v>253</v>
      </c>
      <c r="E69" s="0" t="n">
        <v>0</v>
      </c>
      <c r="F69" s="0" t="s">
        <v>6</v>
      </c>
    </row>
    <row r="70" customFormat="false" ht="14.4" hidden="false" customHeight="false" outlineLevel="0" collapsed="false">
      <c r="A70" s="0" t="s">
        <v>254</v>
      </c>
      <c r="B70" s="0" t="s">
        <v>255</v>
      </c>
      <c r="C70" s="0" t="s">
        <v>6</v>
      </c>
      <c r="D70" s="0" t="s">
        <v>256</v>
      </c>
      <c r="E70" s="0" t="n">
        <v>0</v>
      </c>
      <c r="F70" s="0" t="s">
        <v>6</v>
      </c>
    </row>
    <row r="71" customFormat="false" ht="14.4" hidden="false" customHeight="false" outlineLevel="0" collapsed="false">
      <c r="A71" s="0" t="s">
        <v>257</v>
      </c>
      <c r="B71" s="0" t="s">
        <v>258</v>
      </c>
      <c r="C71" s="0" t="s">
        <v>6</v>
      </c>
      <c r="D71" s="0" t="s">
        <v>259</v>
      </c>
      <c r="E71" s="0" t="s">
        <v>260</v>
      </c>
      <c r="F71" s="0" t="s">
        <v>6</v>
      </c>
    </row>
    <row r="72" customFormat="false" ht="14.4" hidden="false" customHeight="false" outlineLevel="0" collapsed="false">
      <c r="A72" s="0" t="s">
        <v>261</v>
      </c>
      <c r="B72" s="0" t="s">
        <v>262</v>
      </c>
      <c r="C72" s="0" t="s">
        <v>6</v>
      </c>
      <c r="D72" s="0" t="s">
        <v>263</v>
      </c>
      <c r="E72" s="0" t="n">
        <v>0</v>
      </c>
      <c r="F72" s="0" t="s">
        <v>6</v>
      </c>
    </row>
    <row r="73" customFormat="false" ht="14.4" hidden="false" customHeight="false" outlineLevel="0" collapsed="false">
      <c r="A73" s="0" t="s">
        <v>264</v>
      </c>
      <c r="B73" s="0" t="s">
        <v>265</v>
      </c>
      <c r="C73" s="0" t="s">
        <v>6</v>
      </c>
      <c r="D73" s="0" t="s">
        <v>266</v>
      </c>
      <c r="E73" s="0" t="n">
        <v>0</v>
      </c>
      <c r="F73" s="0" t="s">
        <v>6</v>
      </c>
    </row>
    <row r="74" customFormat="false" ht="14.4" hidden="false" customHeight="false" outlineLevel="0" collapsed="false">
      <c r="A74" s="0" t="s">
        <v>267</v>
      </c>
      <c r="B74" s="0" t="s">
        <v>268</v>
      </c>
      <c r="C74" s="0" t="s">
        <v>6</v>
      </c>
      <c r="D74" s="0" t="s">
        <v>269</v>
      </c>
      <c r="E74" s="0" t="s">
        <v>270</v>
      </c>
      <c r="F74" s="0" t="s">
        <v>6</v>
      </c>
    </row>
    <row r="75" customFormat="false" ht="14.4" hidden="false" customHeight="false" outlineLevel="0" collapsed="false">
      <c r="A75" s="0" t="s">
        <v>271</v>
      </c>
      <c r="B75" s="0" t="s">
        <v>272</v>
      </c>
      <c r="C75" s="0" t="s">
        <v>6</v>
      </c>
      <c r="D75" s="0" t="s">
        <v>273</v>
      </c>
      <c r="E75" s="0" t="n">
        <v>0</v>
      </c>
      <c r="F75" s="0" t="s">
        <v>6</v>
      </c>
    </row>
    <row r="76" customFormat="false" ht="14.4" hidden="false" customHeight="false" outlineLevel="0" collapsed="false">
      <c r="A76" s="0" t="s">
        <v>274</v>
      </c>
      <c r="B76" s="0" t="s">
        <v>275</v>
      </c>
      <c r="C76" s="0" t="s">
        <v>6</v>
      </c>
      <c r="D76" s="0" t="s">
        <v>276</v>
      </c>
      <c r="E76" s="0" t="n">
        <v>0</v>
      </c>
      <c r="F76" s="0" t="s">
        <v>6</v>
      </c>
    </row>
    <row r="77" customFormat="false" ht="14.4" hidden="false" customHeight="false" outlineLevel="0" collapsed="false">
      <c r="A77" s="0" t="s">
        <v>277</v>
      </c>
      <c r="B77" s="0" t="s">
        <v>278</v>
      </c>
      <c r="C77" s="0" t="s">
        <v>6</v>
      </c>
      <c r="D77" s="0" t="s">
        <v>279</v>
      </c>
      <c r="E77" s="0" t="n">
        <v>0</v>
      </c>
      <c r="F77" s="0" t="s">
        <v>6</v>
      </c>
    </row>
    <row r="78" customFormat="false" ht="14.4" hidden="false" customHeight="false" outlineLevel="0" collapsed="false">
      <c r="A78" s="0" t="s">
        <v>280</v>
      </c>
      <c r="B78" s="0" t="s">
        <v>281</v>
      </c>
      <c r="C78" s="0" t="s">
        <v>6</v>
      </c>
      <c r="D78" s="0" t="s">
        <v>282</v>
      </c>
      <c r="E78" s="0" t="n">
        <v>0</v>
      </c>
      <c r="F78" s="0" t="s">
        <v>6</v>
      </c>
    </row>
    <row r="79" customFormat="false" ht="14.4" hidden="false" customHeight="false" outlineLevel="0" collapsed="false">
      <c r="A79" s="0" t="s">
        <v>283</v>
      </c>
      <c r="B79" s="0" t="s">
        <v>284</v>
      </c>
      <c r="C79" s="0" t="s">
        <v>6</v>
      </c>
      <c r="D79" s="0" t="s">
        <v>285</v>
      </c>
      <c r="E79" s="0" t="n">
        <v>0</v>
      </c>
      <c r="F79" s="0" t="s">
        <v>6</v>
      </c>
    </row>
    <row r="80" customFormat="false" ht="14.4" hidden="false" customHeight="false" outlineLevel="0" collapsed="false">
      <c r="A80" s="0" t="s">
        <v>286</v>
      </c>
      <c r="B80" s="0" t="n">
        <v>0</v>
      </c>
      <c r="C80" s="0" t="s">
        <v>6</v>
      </c>
      <c r="D80" s="0" t="s">
        <v>287</v>
      </c>
      <c r="E80" s="0" t="n">
        <v>0</v>
      </c>
      <c r="F80" s="0" t="s">
        <v>6</v>
      </c>
    </row>
    <row r="81" customFormat="false" ht="14.4" hidden="false" customHeight="false" outlineLevel="0" collapsed="false">
      <c r="A81" s="0" t="s">
        <v>288</v>
      </c>
      <c r="B81" s="0" t="s">
        <v>289</v>
      </c>
      <c r="C81" s="0" t="s">
        <v>6</v>
      </c>
      <c r="D81" s="0" t="s">
        <v>290</v>
      </c>
      <c r="E81" s="0" t="n">
        <v>0</v>
      </c>
      <c r="F81" s="0" t="s">
        <v>6</v>
      </c>
    </row>
    <row r="82" customFormat="false" ht="14.4" hidden="false" customHeight="false" outlineLevel="0" collapsed="false">
      <c r="A82" s="0" t="s">
        <v>291</v>
      </c>
      <c r="B82" s="0" t="s">
        <v>292</v>
      </c>
      <c r="C82" s="0" t="s">
        <v>6</v>
      </c>
      <c r="D82" s="0" t="s">
        <v>293</v>
      </c>
      <c r="E82" s="0" t="s">
        <v>294</v>
      </c>
      <c r="F82" s="0" t="s">
        <v>6</v>
      </c>
    </row>
    <row r="83" customFormat="false" ht="14.4" hidden="false" customHeight="false" outlineLevel="0" collapsed="false">
      <c r="A83" s="0" t="s">
        <v>295</v>
      </c>
      <c r="B83" s="0" t="s">
        <v>296</v>
      </c>
      <c r="C83" s="0" t="s">
        <v>6</v>
      </c>
      <c r="D83" s="0" t="s">
        <v>297</v>
      </c>
      <c r="E83" s="0" t="n">
        <v>0</v>
      </c>
      <c r="F83" s="0" t="s">
        <v>6</v>
      </c>
    </row>
    <row r="84" customFormat="false" ht="14.4" hidden="false" customHeight="false" outlineLevel="0" collapsed="false">
      <c r="A84" s="0" t="s">
        <v>298</v>
      </c>
      <c r="B84" s="0" t="s">
        <v>299</v>
      </c>
      <c r="C84" s="0" t="s">
        <v>6</v>
      </c>
      <c r="D84" s="0" t="s">
        <v>300</v>
      </c>
      <c r="E84" s="0" t="s">
        <v>301</v>
      </c>
      <c r="F84" s="0" t="s">
        <v>6</v>
      </c>
    </row>
    <row r="85" customFormat="false" ht="14.4" hidden="false" customHeight="false" outlineLevel="0" collapsed="false">
      <c r="A85" s="0" t="s">
        <v>302</v>
      </c>
      <c r="B85" s="0" t="s">
        <v>303</v>
      </c>
      <c r="C85" s="0" t="s">
        <v>6</v>
      </c>
      <c r="D85" s="0" t="s">
        <v>304</v>
      </c>
      <c r="E85" s="0" t="n">
        <v>0</v>
      </c>
      <c r="F85" s="0" t="s">
        <v>6</v>
      </c>
    </row>
    <row r="86" customFormat="false" ht="14.4" hidden="false" customHeight="false" outlineLevel="0" collapsed="false">
      <c r="A86" s="0" t="s">
        <v>305</v>
      </c>
      <c r="B86" s="0" t="s">
        <v>306</v>
      </c>
      <c r="C86" s="0" t="s">
        <v>6</v>
      </c>
      <c r="D86" s="0" t="s">
        <v>307</v>
      </c>
      <c r="E86" s="0" t="n">
        <v>0</v>
      </c>
      <c r="F86" s="0" t="s">
        <v>6</v>
      </c>
    </row>
    <row r="87" customFormat="false" ht="14.4" hidden="false" customHeight="false" outlineLevel="0" collapsed="false">
      <c r="A87" s="0" t="s">
        <v>308</v>
      </c>
      <c r="B87" s="0" t="s">
        <v>309</v>
      </c>
      <c r="C87" s="0" t="s">
        <v>6</v>
      </c>
      <c r="D87" s="0" t="s">
        <v>310</v>
      </c>
      <c r="E87" s="0" t="s">
        <v>311</v>
      </c>
      <c r="F87" s="0" t="s">
        <v>6</v>
      </c>
    </row>
    <row r="88" customFormat="false" ht="14.4" hidden="false" customHeight="false" outlineLevel="0" collapsed="false">
      <c r="A88" s="0" t="s">
        <v>312</v>
      </c>
      <c r="B88" s="0" t="s">
        <v>313</v>
      </c>
      <c r="C88" s="0" t="s">
        <v>6</v>
      </c>
      <c r="D88" s="0" t="s">
        <v>314</v>
      </c>
      <c r="E88" s="0" t="n">
        <v>0</v>
      </c>
      <c r="F88" s="0" t="s">
        <v>6</v>
      </c>
    </row>
    <row r="89" customFormat="false" ht="14.4" hidden="false" customHeight="false" outlineLevel="0" collapsed="false">
      <c r="A89" s="0" t="s">
        <v>315</v>
      </c>
      <c r="B89" s="0" t="s">
        <v>316</v>
      </c>
      <c r="C89" s="0" t="s">
        <v>6</v>
      </c>
      <c r="D89" s="0" t="s">
        <v>317</v>
      </c>
      <c r="E89" s="0" t="s">
        <v>318</v>
      </c>
      <c r="F89" s="0" t="s">
        <v>6</v>
      </c>
    </row>
    <row r="90" customFormat="false" ht="14.4" hidden="false" customHeight="false" outlineLevel="0" collapsed="false">
      <c r="A90" s="0" t="s">
        <v>319</v>
      </c>
      <c r="B90" s="0" t="s">
        <v>320</v>
      </c>
      <c r="C90" s="0" t="s">
        <v>6</v>
      </c>
      <c r="D90" s="0" t="s">
        <v>321</v>
      </c>
      <c r="E90" s="0" t="s">
        <v>322</v>
      </c>
      <c r="F90" s="0" t="s">
        <v>6</v>
      </c>
    </row>
    <row r="91" customFormat="false" ht="14.4" hidden="false" customHeight="false" outlineLevel="0" collapsed="false">
      <c r="A91" s="0" t="s">
        <v>323</v>
      </c>
      <c r="B91" s="0" t="s">
        <v>324</v>
      </c>
      <c r="C91" s="0" t="s">
        <v>6</v>
      </c>
      <c r="D91" s="0" t="s">
        <v>325</v>
      </c>
      <c r="E91" s="0" t="n">
        <v>0</v>
      </c>
      <c r="F91" s="0" t="s">
        <v>6</v>
      </c>
    </row>
    <row r="92" customFormat="false" ht="14.4" hidden="false" customHeight="false" outlineLevel="0" collapsed="false">
      <c r="A92" s="0" t="s">
        <v>326</v>
      </c>
      <c r="B92" s="0" t="s">
        <v>327</v>
      </c>
      <c r="C92" s="0" t="s">
        <v>6</v>
      </c>
      <c r="D92" s="0" t="s">
        <v>328</v>
      </c>
      <c r="E92" s="0" t="s">
        <v>329</v>
      </c>
      <c r="F92" s="0" t="s">
        <v>6</v>
      </c>
    </row>
    <row r="93" customFormat="false" ht="14.4" hidden="false" customHeight="false" outlineLevel="0" collapsed="false">
      <c r="A93" s="0" t="s">
        <v>330</v>
      </c>
      <c r="B93" s="0" t="s">
        <v>331</v>
      </c>
      <c r="C93" s="0" t="s">
        <v>6</v>
      </c>
      <c r="D93" s="0" t="s">
        <v>332</v>
      </c>
      <c r="E93" s="0" t="s">
        <v>333</v>
      </c>
      <c r="F93" s="0" t="s">
        <v>6</v>
      </c>
    </row>
    <row r="94" customFormat="false" ht="14.4" hidden="false" customHeight="false" outlineLevel="0" collapsed="false">
      <c r="A94" s="0" t="s">
        <v>334</v>
      </c>
      <c r="B94" s="0" t="s">
        <v>335</v>
      </c>
      <c r="C94" s="0" t="s">
        <v>6</v>
      </c>
      <c r="D94" s="0" t="s">
        <v>336</v>
      </c>
      <c r="E94" s="0" t="s">
        <v>337</v>
      </c>
      <c r="F94" s="0" t="s">
        <v>6</v>
      </c>
    </row>
    <row r="95" customFormat="false" ht="14.4" hidden="false" customHeight="false" outlineLevel="0" collapsed="false">
      <c r="A95" s="0" t="s">
        <v>338</v>
      </c>
      <c r="B95" s="0" t="s">
        <v>339</v>
      </c>
      <c r="C95" s="0" t="s">
        <v>6</v>
      </c>
      <c r="D95" s="0" t="s">
        <v>340</v>
      </c>
      <c r="E95" s="0" t="n">
        <v>0</v>
      </c>
      <c r="F95" s="0" t="s">
        <v>6</v>
      </c>
    </row>
    <row r="96" customFormat="false" ht="14.4" hidden="false" customHeight="false" outlineLevel="0" collapsed="false">
      <c r="A96" s="0" t="s">
        <v>341</v>
      </c>
      <c r="B96" s="0" t="s">
        <v>342</v>
      </c>
      <c r="C96" s="0" t="s">
        <v>6</v>
      </c>
      <c r="D96" s="0" t="s">
        <v>343</v>
      </c>
      <c r="E96" s="0" t="n">
        <v>0</v>
      </c>
      <c r="F96" s="0" t="s">
        <v>6</v>
      </c>
    </row>
    <row r="97" customFormat="false" ht="14.4" hidden="false" customHeight="false" outlineLevel="0" collapsed="false">
      <c r="A97" s="0" t="s">
        <v>344</v>
      </c>
      <c r="B97" s="0" t="s">
        <v>345</v>
      </c>
      <c r="C97" s="0" t="s">
        <v>6</v>
      </c>
      <c r="D97" s="0" t="s">
        <v>346</v>
      </c>
      <c r="E97" s="0" t="s">
        <v>347</v>
      </c>
      <c r="F97" s="0" t="s">
        <v>6</v>
      </c>
    </row>
    <row r="98" customFormat="false" ht="14.4" hidden="false" customHeight="false" outlineLevel="0" collapsed="false">
      <c r="A98" s="0" t="s">
        <v>348</v>
      </c>
      <c r="B98" s="0" t="s">
        <v>349</v>
      </c>
      <c r="C98" s="0" t="s">
        <v>6</v>
      </c>
      <c r="D98" s="0" t="s">
        <v>350</v>
      </c>
      <c r="E98" s="0" t="n">
        <v>0</v>
      </c>
      <c r="F98" s="0" t="s">
        <v>6</v>
      </c>
    </row>
    <row r="99" customFormat="false" ht="14.4" hidden="false" customHeight="false" outlineLevel="0" collapsed="false">
      <c r="A99" s="0" t="s">
        <v>351</v>
      </c>
      <c r="B99" s="0" t="s">
        <v>352</v>
      </c>
      <c r="C99" s="0" t="s">
        <v>6</v>
      </c>
      <c r="D99" s="0" t="s">
        <v>353</v>
      </c>
      <c r="E99" s="0" t="s">
        <v>354</v>
      </c>
      <c r="F99" s="0" t="s">
        <v>6</v>
      </c>
    </row>
    <row r="100" customFormat="false" ht="14.4" hidden="false" customHeight="false" outlineLevel="0" collapsed="false">
      <c r="A100" s="0" t="s">
        <v>355</v>
      </c>
      <c r="B100" s="0" t="s">
        <v>356</v>
      </c>
      <c r="C100" s="0" t="s">
        <v>6</v>
      </c>
      <c r="D100" s="0" t="s">
        <v>357</v>
      </c>
      <c r="E100" s="0" t="n">
        <v>0</v>
      </c>
      <c r="F100" s="0" t="s">
        <v>6</v>
      </c>
    </row>
    <row r="101" customFormat="false" ht="14.4" hidden="false" customHeight="false" outlineLevel="0" collapsed="false">
      <c r="A101" s="0" t="s">
        <v>358</v>
      </c>
      <c r="B101" s="0" t="s">
        <v>359</v>
      </c>
      <c r="C101" s="0" t="s">
        <v>6</v>
      </c>
      <c r="D101" s="0" t="s">
        <v>360</v>
      </c>
      <c r="E101" s="0" t="s">
        <v>361</v>
      </c>
      <c r="F101" s="0" t="s">
        <v>6</v>
      </c>
    </row>
    <row r="102" customFormat="false" ht="14.4" hidden="false" customHeight="false" outlineLevel="0" collapsed="false">
      <c r="A102" s="0" t="s">
        <v>362</v>
      </c>
      <c r="B102" s="0" t="s">
        <v>363</v>
      </c>
      <c r="C102" s="0" t="s">
        <v>6</v>
      </c>
      <c r="D102" s="0" t="s">
        <v>364</v>
      </c>
      <c r="E102" s="0" t="s">
        <v>365</v>
      </c>
      <c r="F102" s="0" t="s">
        <v>6</v>
      </c>
    </row>
    <row r="103" customFormat="false" ht="14.4" hidden="false" customHeight="false" outlineLevel="0" collapsed="false">
      <c r="A103" s="0" t="s">
        <v>366</v>
      </c>
      <c r="B103" s="0" t="s">
        <v>367</v>
      </c>
      <c r="C103" s="0" t="s">
        <v>6</v>
      </c>
      <c r="D103" s="0" t="s">
        <v>368</v>
      </c>
      <c r="E103" s="0" t="s">
        <v>369</v>
      </c>
      <c r="F103" s="0" t="s">
        <v>6</v>
      </c>
    </row>
    <row r="104" customFormat="false" ht="14.4" hidden="false" customHeight="false" outlineLevel="0" collapsed="false">
      <c r="A104" s="0" t="s">
        <v>370</v>
      </c>
      <c r="B104" s="0" t="s">
        <v>371</v>
      </c>
      <c r="C104" s="0" t="s">
        <v>6</v>
      </c>
      <c r="D104" s="0" t="s">
        <v>372</v>
      </c>
      <c r="E104" s="0" t="s">
        <v>373</v>
      </c>
      <c r="F104" s="0" t="s">
        <v>6</v>
      </c>
    </row>
    <row r="105" customFormat="false" ht="14.4" hidden="false" customHeight="false" outlineLevel="0" collapsed="false">
      <c r="A105" s="0" t="s">
        <v>374</v>
      </c>
      <c r="B105" s="0" t="s">
        <v>375</v>
      </c>
      <c r="C105" s="0" t="s">
        <v>6</v>
      </c>
      <c r="D105" s="0" t="s">
        <v>376</v>
      </c>
      <c r="E105" s="0" t="s">
        <v>377</v>
      </c>
      <c r="F105" s="0" t="s">
        <v>6</v>
      </c>
    </row>
    <row r="106" customFormat="false" ht="14.4" hidden="false" customHeight="false" outlineLevel="0" collapsed="false">
      <c r="A106" s="0" t="s">
        <v>378</v>
      </c>
      <c r="B106" s="0" t="s">
        <v>379</v>
      </c>
      <c r="C106" s="0" t="s">
        <v>6</v>
      </c>
      <c r="D106" s="0" t="s">
        <v>380</v>
      </c>
      <c r="E106" s="0" t="s">
        <v>381</v>
      </c>
      <c r="F106" s="0" t="s">
        <v>6</v>
      </c>
    </row>
    <row r="107" customFormat="false" ht="14.4" hidden="false" customHeight="false" outlineLevel="0" collapsed="false">
      <c r="A107" s="0" t="s">
        <v>382</v>
      </c>
      <c r="B107" s="0" t="s">
        <v>383</v>
      </c>
      <c r="C107" s="0" t="s">
        <v>6</v>
      </c>
      <c r="D107" s="0" t="s">
        <v>384</v>
      </c>
      <c r="E107" s="0" t="n">
        <v>0</v>
      </c>
      <c r="F107" s="0" t="s">
        <v>6</v>
      </c>
    </row>
    <row r="108" customFormat="false" ht="14.4" hidden="false" customHeight="false" outlineLevel="0" collapsed="false">
      <c r="A108" s="0" t="s">
        <v>385</v>
      </c>
      <c r="B108" s="0" t="s">
        <v>386</v>
      </c>
      <c r="C108" s="0" t="s">
        <v>6</v>
      </c>
      <c r="D108" s="0" t="s">
        <v>387</v>
      </c>
      <c r="E108" s="0" t="n">
        <v>0</v>
      </c>
      <c r="F108" s="0" t="s">
        <v>6</v>
      </c>
    </row>
    <row r="109" customFormat="false" ht="14.4" hidden="false" customHeight="false" outlineLevel="0" collapsed="false">
      <c r="A109" s="0" t="s">
        <v>388</v>
      </c>
      <c r="B109" s="0" t="s">
        <v>389</v>
      </c>
      <c r="C109" s="0" t="s">
        <v>6</v>
      </c>
      <c r="D109" s="0" t="s">
        <v>390</v>
      </c>
      <c r="E109" s="0" t="n">
        <v>0</v>
      </c>
      <c r="F109" s="0" t="s">
        <v>6</v>
      </c>
    </row>
    <row r="110" customFormat="false" ht="14.4" hidden="false" customHeight="false" outlineLevel="0" collapsed="false">
      <c r="A110" s="0" t="s">
        <v>391</v>
      </c>
      <c r="B110" s="0" t="s">
        <v>392</v>
      </c>
      <c r="C110" s="0" t="s">
        <v>6</v>
      </c>
      <c r="D110" s="0" t="s">
        <v>393</v>
      </c>
      <c r="E110" s="0" t="n">
        <v>0</v>
      </c>
      <c r="F110" s="0" t="s">
        <v>6</v>
      </c>
    </row>
    <row r="111" customFormat="false" ht="14.4" hidden="false" customHeight="false" outlineLevel="0" collapsed="false">
      <c r="A111" s="0" t="s">
        <v>394</v>
      </c>
      <c r="B111" s="0" t="s">
        <v>395</v>
      </c>
      <c r="C111" s="0" t="s">
        <v>6</v>
      </c>
      <c r="D111" s="0" t="s">
        <v>396</v>
      </c>
      <c r="E111" s="0" t="n">
        <v>0</v>
      </c>
      <c r="F111" s="0" t="s">
        <v>6</v>
      </c>
    </row>
    <row r="112" customFormat="false" ht="14.4" hidden="false" customHeight="false" outlineLevel="0" collapsed="false">
      <c r="A112" s="0" t="s">
        <v>397</v>
      </c>
      <c r="B112" s="0" t="s">
        <v>398</v>
      </c>
      <c r="C112" s="0" t="s">
        <v>6</v>
      </c>
      <c r="D112" s="0" t="s">
        <v>399</v>
      </c>
      <c r="E112" s="0" t="s">
        <v>400</v>
      </c>
      <c r="F112" s="0" t="s">
        <v>6</v>
      </c>
    </row>
    <row r="113" customFormat="false" ht="14.4" hidden="false" customHeight="false" outlineLevel="0" collapsed="false">
      <c r="A113" s="0" t="s">
        <v>401</v>
      </c>
      <c r="B113" s="0" t="s">
        <v>402</v>
      </c>
      <c r="C113" s="0" t="s">
        <v>6</v>
      </c>
      <c r="D113" s="0" t="s">
        <v>403</v>
      </c>
      <c r="E113" s="0" t="s">
        <v>404</v>
      </c>
      <c r="F113" s="0" t="s">
        <v>6</v>
      </c>
    </row>
    <row r="114" customFormat="false" ht="14.4" hidden="false" customHeight="false" outlineLevel="0" collapsed="false">
      <c r="A114" s="0" t="s">
        <v>405</v>
      </c>
      <c r="B114" s="0" t="s">
        <v>406</v>
      </c>
      <c r="C114" s="0" t="s">
        <v>6</v>
      </c>
      <c r="D114" s="0" t="s">
        <v>407</v>
      </c>
      <c r="E114" s="0" t="n">
        <v>0</v>
      </c>
      <c r="F114" s="0" t="s">
        <v>6</v>
      </c>
    </row>
    <row r="115" customFormat="false" ht="14.4" hidden="false" customHeight="false" outlineLevel="0" collapsed="false">
      <c r="A115" s="0" t="s">
        <v>408</v>
      </c>
      <c r="B115" s="0" t="s">
        <v>409</v>
      </c>
      <c r="C115" s="0" t="s">
        <v>6</v>
      </c>
      <c r="D115" s="0" t="s">
        <v>410</v>
      </c>
      <c r="E115" s="0" t="s">
        <v>411</v>
      </c>
      <c r="F115" s="0" t="s">
        <v>412</v>
      </c>
    </row>
    <row r="116" customFormat="false" ht="14.4" hidden="false" customHeight="false" outlineLevel="0" collapsed="false">
      <c r="A116" s="0" t="s">
        <v>413</v>
      </c>
      <c r="B116" s="0" t="s">
        <v>414</v>
      </c>
      <c r="C116" s="0" t="s">
        <v>6</v>
      </c>
      <c r="D116" s="0" t="s">
        <v>415</v>
      </c>
      <c r="E116" s="0" t="n">
        <v>0</v>
      </c>
      <c r="F116" s="0" t="s">
        <v>412</v>
      </c>
    </row>
    <row r="117" customFormat="false" ht="14.4" hidden="false" customHeight="false" outlineLevel="0" collapsed="false">
      <c r="A117" s="0" t="s">
        <v>416</v>
      </c>
      <c r="B117" s="0" t="s">
        <v>417</v>
      </c>
      <c r="C117" s="0" t="s">
        <v>6</v>
      </c>
      <c r="D117" s="0" t="s">
        <v>418</v>
      </c>
      <c r="E117" s="0" t="n">
        <v>0</v>
      </c>
      <c r="F117" s="0" t="s">
        <v>412</v>
      </c>
    </row>
    <row r="118" customFormat="false" ht="14.4" hidden="false" customHeight="false" outlineLevel="0" collapsed="false">
      <c r="A118" s="0" t="s">
        <v>419</v>
      </c>
      <c r="B118" s="0" t="s">
        <v>420</v>
      </c>
      <c r="C118" s="0" t="s">
        <v>6</v>
      </c>
      <c r="D118" s="0" t="s">
        <v>421</v>
      </c>
      <c r="E118" s="0" t="n">
        <v>0</v>
      </c>
      <c r="F118" s="0" t="s">
        <v>412</v>
      </c>
    </row>
    <row r="119" customFormat="false" ht="14.4" hidden="false" customHeight="false" outlineLevel="0" collapsed="false">
      <c r="A119" s="0" t="s">
        <v>422</v>
      </c>
      <c r="B119" s="0" t="s">
        <v>423</v>
      </c>
      <c r="C119" s="0" t="s">
        <v>6</v>
      </c>
      <c r="D119" s="0" t="s">
        <v>424</v>
      </c>
      <c r="E119" s="0" t="n">
        <v>0</v>
      </c>
      <c r="F119" s="0" t="s">
        <v>412</v>
      </c>
    </row>
    <row r="120" customFormat="false" ht="14.4" hidden="false" customHeight="false" outlineLevel="0" collapsed="false">
      <c r="A120" s="0" t="s">
        <v>425</v>
      </c>
      <c r="B120" s="0" t="s">
        <v>426</v>
      </c>
      <c r="C120" s="0" t="s">
        <v>6</v>
      </c>
      <c r="D120" s="0" t="s">
        <v>427</v>
      </c>
      <c r="E120" s="0" t="s">
        <v>428</v>
      </c>
      <c r="F120" s="0" t="s">
        <v>412</v>
      </c>
    </row>
    <row r="121" customFormat="false" ht="14.4" hidden="false" customHeight="false" outlineLevel="0" collapsed="false">
      <c r="A121" s="0" t="s">
        <v>429</v>
      </c>
      <c r="B121" s="0" t="s">
        <v>430</v>
      </c>
      <c r="C121" s="0" t="s">
        <v>6</v>
      </c>
      <c r="D121" s="0" t="s">
        <v>431</v>
      </c>
      <c r="E121" s="0" t="n">
        <v>0</v>
      </c>
      <c r="F121" s="0" t="s">
        <v>412</v>
      </c>
    </row>
    <row r="122" customFormat="false" ht="14.4" hidden="false" customHeight="false" outlineLevel="0" collapsed="false">
      <c r="A122" s="0" t="s">
        <v>432</v>
      </c>
      <c r="B122" s="0" t="s">
        <v>433</v>
      </c>
      <c r="C122" s="0" t="s">
        <v>6</v>
      </c>
      <c r="D122" s="0" t="s">
        <v>434</v>
      </c>
      <c r="E122" s="0" t="n">
        <v>0</v>
      </c>
      <c r="F122" s="0" t="s">
        <v>412</v>
      </c>
    </row>
    <row r="123" customFormat="false" ht="14.4" hidden="false" customHeight="false" outlineLevel="0" collapsed="false">
      <c r="A123" s="0" t="s">
        <v>435</v>
      </c>
      <c r="B123" s="0" t="s">
        <v>436</v>
      </c>
      <c r="C123" s="0" t="s">
        <v>6</v>
      </c>
      <c r="D123" s="0" t="s">
        <v>437</v>
      </c>
      <c r="E123" s="0" t="s">
        <v>438</v>
      </c>
      <c r="F123" s="0" t="s">
        <v>412</v>
      </c>
    </row>
    <row r="124" customFormat="false" ht="14.4" hidden="false" customHeight="false" outlineLevel="0" collapsed="false">
      <c r="A124" s="0" t="s">
        <v>439</v>
      </c>
      <c r="B124" s="0" t="s">
        <v>440</v>
      </c>
      <c r="C124" s="0" t="s">
        <v>6</v>
      </c>
      <c r="D124" s="0" t="s">
        <v>441</v>
      </c>
      <c r="E124" s="0" t="s">
        <v>442</v>
      </c>
      <c r="F124" s="0" t="s">
        <v>412</v>
      </c>
    </row>
    <row r="125" customFormat="false" ht="14.4" hidden="false" customHeight="false" outlineLevel="0" collapsed="false">
      <c r="A125" s="0" t="s">
        <v>443</v>
      </c>
      <c r="B125" s="0" t="s">
        <v>444</v>
      </c>
      <c r="C125" s="0" t="s">
        <v>6</v>
      </c>
      <c r="D125" s="0" t="s">
        <v>445</v>
      </c>
      <c r="E125" s="0" t="n">
        <v>0</v>
      </c>
      <c r="F125" s="0" t="s">
        <v>446</v>
      </c>
    </row>
    <row r="126" customFormat="false" ht="14.4" hidden="false" customHeight="false" outlineLevel="0" collapsed="false">
      <c r="A126" s="0" t="s">
        <v>447</v>
      </c>
      <c r="B126" s="0" t="s">
        <v>448</v>
      </c>
      <c r="C126" s="0" t="s">
        <v>6</v>
      </c>
      <c r="D126" s="0" t="s">
        <v>449</v>
      </c>
      <c r="E126" s="0" t="n">
        <v>0</v>
      </c>
      <c r="F126" s="0" t="s">
        <v>446</v>
      </c>
    </row>
    <row r="127" customFormat="false" ht="14.4" hidden="false" customHeight="false" outlineLevel="0" collapsed="false">
      <c r="A127" s="0" t="s">
        <v>450</v>
      </c>
      <c r="B127" s="0" t="s">
        <v>451</v>
      </c>
      <c r="C127" s="0" t="s">
        <v>6</v>
      </c>
      <c r="D127" s="0" t="s">
        <v>452</v>
      </c>
      <c r="E127" s="0" t="n">
        <v>0</v>
      </c>
      <c r="F127" s="0" t="s">
        <v>446</v>
      </c>
    </row>
    <row r="128" customFormat="false" ht="14.4" hidden="false" customHeight="false" outlineLevel="0" collapsed="false">
      <c r="A128" s="0" t="s">
        <v>453</v>
      </c>
      <c r="B128" s="0" t="n">
        <v>0</v>
      </c>
      <c r="C128" s="0" t="s">
        <v>6</v>
      </c>
      <c r="D128" s="0" t="s">
        <v>454</v>
      </c>
      <c r="E128" s="0" t="s">
        <v>455</v>
      </c>
      <c r="F128" s="0" t="s">
        <v>15</v>
      </c>
    </row>
    <row r="129" customFormat="false" ht="14.4" hidden="false" customHeight="false" outlineLevel="0" collapsed="false">
      <c r="A129" s="0" t="s">
        <v>456</v>
      </c>
      <c r="B129" s="0" t="s">
        <v>457</v>
      </c>
      <c r="C129" s="0" t="s">
        <v>6</v>
      </c>
      <c r="D129" s="0" t="s">
        <v>458</v>
      </c>
      <c r="E129" s="0" t="s">
        <v>459</v>
      </c>
      <c r="F129" s="0" t="s">
        <v>15</v>
      </c>
    </row>
    <row r="130" customFormat="false" ht="14.4" hidden="false" customHeight="false" outlineLevel="0" collapsed="false">
      <c r="A130" s="0" t="s">
        <v>460</v>
      </c>
      <c r="B130" s="0" t="s">
        <v>461</v>
      </c>
      <c r="C130" s="0" t="s">
        <v>6</v>
      </c>
      <c r="D130" s="0" t="s">
        <v>462</v>
      </c>
      <c r="E130" s="0" t="s">
        <v>463</v>
      </c>
      <c r="F130" s="0" t="s">
        <v>15</v>
      </c>
    </row>
    <row r="131" customFormat="false" ht="14.4" hidden="false" customHeight="false" outlineLevel="0" collapsed="false">
      <c r="A131" s="0" t="s">
        <v>464</v>
      </c>
      <c r="B131" s="0" t="s">
        <v>465</v>
      </c>
      <c r="C131" s="0" t="s">
        <v>6</v>
      </c>
      <c r="D131" s="0" t="s">
        <v>466</v>
      </c>
      <c r="E131" s="0" t="n">
        <v>0</v>
      </c>
      <c r="F131" s="0" t="s">
        <v>15</v>
      </c>
    </row>
    <row r="132" customFormat="false" ht="14.4" hidden="false" customHeight="false" outlineLevel="0" collapsed="false">
      <c r="A132" s="0" t="s">
        <v>467</v>
      </c>
      <c r="B132" s="0" t="s">
        <v>468</v>
      </c>
      <c r="C132" s="0" t="s">
        <v>6</v>
      </c>
      <c r="D132" s="0" t="s">
        <v>469</v>
      </c>
      <c r="E132" s="0" t="s">
        <v>470</v>
      </c>
      <c r="F132" s="0" t="s">
        <v>15</v>
      </c>
    </row>
    <row r="133" customFormat="false" ht="14.4" hidden="false" customHeight="false" outlineLevel="0" collapsed="false">
      <c r="A133" s="0" t="s">
        <v>471</v>
      </c>
      <c r="B133" s="0" t="s">
        <v>472</v>
      </c>
      <c r="C133" s="0" t="s">
        <v>6</v>
      </c>
      <c r="D133" s="0" t="s">
        <v>473</v>
      </c>
      <c r="E133" s="0" t="n">
        <v>0</v>
      </c>
      <c r="F133" s="0" t="s">
        <v>15</v>
      </c>
    </row>
    <row r="134" customFormat="false" ht="14.4" hidden="false" customHeight="false" outlineLevel="0" collapsed="false">
      <c r="A134" s="0" t="s">
        <v>474</v>
      </c>
      <c r="B134" s="0" t="s">
        <v>475</v>
      </c>
      <c r="C134" s="0" t="s">
        <v>6</v>
      </c>
      <c r="D134" s="0" t="s">
        <v>476</v>
      </c>
      <c r="E134" s="0" t="n">
        <v>0</v>
      </c>
      <c r="F134" s="0" t="s">
        <v>15</v>
      </c>
    </row>
    <row r="135" customFormat="false" ht="14.4" hidden="false" customHeight="false" outlineLevel="0" collapsed="false">
      <c r="A135" s="0" t="s">
        <v>477</v>
      </c>
      <c r="B135" s="0" t="s">
        <v>478</v>
      </c>
      <c r="C135" s="0" t="s">
        <v>6</v>
      </c>
      <c r="D135" s="0" t="s">
        <v>479</v>
      </c>
      <c r="E135" s="0" t="s">
        <v>480</v>
      </c>
      <c r="F135" s="0" t="s">
        <v>15</v>
      </c>
    </row>
    <row r="136" customFormat="false" ht="14.4" hidden="false" customHeight="false" outlineLevel="0" collapsed="false">
      <c r="A136" s="0" t="s">
        <v>481</v>
      </c>
      <c r="B136" s="0" t="s">
        <v>482</v>
      </c>
      <c r="C136" s="0" t="s">
        <v>6</v>
      </c>
      <c r="D136" s="0" t="s">
        <v>483</v>
      </c>
      <c r="E136" s="0" t="s">
        <v>484</v>
      </c>
      <c r="F136" s="0" t="s">
        <v>15</v>
      </c>
    </row>
    <row r="137" customFormat="false" ht="14.4" hidden="false" customHeight="false" outlineLevel="0" collapsed="false">
      <c r="A137" s="0" t="s">
        <v>485</v>
      </c>
      <c r="B137" s="0" t="s">
        <v>486</v>
      </c>
      <c r="C137" s="0" t="s">
        <v>6</v>
      </c>
      <c r="D137" s="0" t="s">
        <v>487</v>
      </c>
      <c r="E137" s="0" t="n">
        <v>0</v>
      </c>
      <c r="F137" s="0" t="s">
        <v>15</v>
      </c>
    </row>
    <row r="138" customFormat="false" ht="14.4" hidden="false" customHeight="false" outlineLevel="0" collapsed="false">
      <c r="A138" s="0" t="s">
        <v>488</v>
      </c>
      <c r="B138" s="0" t="s">
        <v>489</v>
      </c>
      <c r="C138" s="0" t="s">
        <v>6</v>
      </c>
      <c r="D138" s="0" t="s">
        <v>490</v>
      </c>
      <c r="E138" s="0" t="n">
        <v>0</v>
      </c>
      <c r="F138" s="0" t="s">
        <v>15</v>
      </c>
    </row>
    <row r="139" customFormat="false" ht="14.4" hidden="false" customHeight="false" outlineLevel="0" collapsed="false">
      <c r="A139" s="0" t="s">
        <v>491</v>
      </c>
      <c r="B139" s="0" t="s">
        <v>492</v>
      </c>
      <c r="C139" s="0" t="s">
        <v>6</v>
      </c>
      <c r="D139" s="0" t="s">
        <v>493</v>
      </c>
      <c r="E139" s="0" t="n">
        <v>0</v>
      </c>
      <c r="F139" s="0" t="s">
        <v>15</v>
      </c>
    </row>
    <row r="140" customFormat="false" ht="14.4" hidden="false" customHeight="false" outlineLevel="0" collapsed="false">
      <c r="A140" s="0" t="s">
        <v>494</v>
      </c>
      <c r="B140" s="0" t="s">
        <v>495</v>
      </c>
      <c r="C140" s="0" t="s">
        <v>6</v>
      </c>
      <c r="D140" s="0" t="s">
        <v>496</v>
      </c>
      <c r="E140" s="0" t="n">
        <v>0</v>
      </c>
      <c r="F140" s="0" t="s">
        <v>15</v>
      </c>
    </row>
    <row r="141" customFormat="false" ht="14.4" hidden="false" customHeight="false" outlineLevel="0" collapsed="false">
      <c r="A141" s="0" t="s">
        <v>497</v>
      </c>
      <c r="B141" s="0" t="s">
        <v>498</v>
      </c>
      <c r="C141" s="0" t="s">
        <v>6</v>
      </c>
      <c r="D141" s="0" t="s">
        <v>499</v>
      </c>
      <c r="E141" s="0" t="s">
        <v>500</v>
      </c>
      <c r="F141" s="0" t="s">
        <v>15</v>
      </c>
    </row>
    <row r="142" customFormat="false" ht="14.4" hidden="false" customHeight="false" outlineLevel="0" collapsed="false">
      <c r="A142" s="0" t="s">
        <v>501</v>
      </c>
      <c r="B142" s="0" t="s">
        <v>502</v>
      </c>
      <c r="C142" s="0" t="s">
        <v>6</v>
      </c>
      <c r="D142" s="0" t="s">
        <v>503</v>
      </c>
      <c r="E142" s="0" t="n">
        <v>0</v>
      </c>
      <c r="F142" s="0" t="s">
        <v>15</v>
      </c>
    </row>
    <row r="143" customFormat="false" ht="14.4" hidden="false" customHeight="false" outlineLevel="0" collapsed="false">
      <c r="A143" s="0" t="s">
        <v>504</v>
      </c>
      <c r="B143" s="0" t="s">
        <v>505</v>
      </c>
      <c r="C143" s="0" t="s">
        <v>6</v>
      </c>
      <c r="D143" s="0" t="s">
        <v>506</v>
      </c>
      <c r="E143" s="0" t="s">
        <v>507</v>
      </c>
      <c r="F143" s="0" t="s">
        <v>15</v>
      </c>
    </row>
    <row r="144" customFormat="false" ht="14.4" hidden="false" customHeight="false" outlineLevel="0" collapsed="false">
      <c r="A144" s="0" t="s">
        <v>508</v>
      </c>
      <c r="B144" s="0" t="s">
        <v>509</v>
      </c>
      <c r="C144" s="0" t="s">
        <v>6</v>
      </c>
      <c r="D144" s="0" t="s">
        <v>510</v>
      </c>
      <c r="E144" s="0" t="n">
        <v>0</v>
      </c>
      <c r="F144" s="0" t="s">
        <v>15</v>
      </c>
    </row>
    <row r="145" customFormat="false" ht="14.4" hidden="false" customHeight="false" outlineLevel="0" collapsed="false">
      <c r="A145" s="0" t="s">
        <v>511</v>
      </c>
      <c r="B145" s="0" t="s">
        <v>512</v>
      </c>
      <c r="C145" s="0" t="s">
        <v>6</v>
      </c>
      <c r="D145" s="0" t="s">
        <v>513</v>
      </c>
      <c r="E145" s="0" t="s">
        <v>514</v>
      </c>
      <c r="F145" s="0" t="s">
        <v>15</v>
      </c>
    </row>
    <row r="146" customFormat="false" ht="14.4" hidden="false" customHeight="false" outlineLevel="0" collapsed="false">
      <c r="A146" s="0" t="s">
        <v>515</v>
      </c>
      <c r="B146" s="0" t="s">
        <v>516</v>
      </c>
      <c r="C146" s="0" t="s">
        <v>6</v>
      </c>
      <c r="D146" s="0" t="s">
        <v>517</v>
      </c>
      <c r="E146" s="0" t="n">
        <v>0</v>
      </c>
      <c r="F146" s="0" t="s">
        <v>15</v>
      </c>
    </row>
    <row r="147" customFormat="false" ht="14.4" hidden="false" customHeight="false" outlineLevel="0" collapsed="false">
      <c r="A147" s="0" t="s">
        <v>518</v>
      </c>
      <c r="B147" s="0" t="s">
        <v>519</v>
      </c>
      <c r="C147" s="0" t="s">
        <v>6</v>
      </c>
      <c r="D147" s="0" t="s">
        <v>520</v>
      </c>
      <c r="E147" s="0" t="n">
        <v>0</v>
      </c>
      <c r="F147" s="0" t="s">
        <v>15</v>
      </c>
    </row>
    <row r="148" customFormat="false" ht="14.4" hidden="false" customHeight="false" outlineLevel="0" collapsed="false">
      <c r="A148" s="0" t="s">
        <v>521</v>
      </c>
      <c r="B148" s="0" t="s">
        <v>522</v>
      </c>
      <c r="C148" s="0" t="s">
        <v>6</v>
      </c>
      <c r="D148" s="0" t="s">
        <v>523</v>
      </c>
      <c r="E148" s="0" t="s">
        <v>524</v>
      </c>
      <c r="F148" s="0" t="s">
        <v>15</v>
      </c>
    </row>
    <row r="149" customFormat="false" ht="14.4" hidden="false" customHeight="false" outlineLevel="0" collapsed="false">
      <c r="A149" s="0" t="s">
        <v>525</v>
      </c>
      <c r="B149" s="0" t="s">
        <v>526</v>
      </c>
      <c r="C149" s="0" t="s">
        <v>6</v>
      </c>
      <c r="D149" s="0" t="s">
        <v>527</v>
      </c>
      <c r="E149" s="0" t="s">
        <v>528</v>
      </c>
      <c r="F149" s="0" t="s">
        <v>15</v>
      </c>
    </row>
    <row r="150" customFormat="false" ht="14.4" hidden="false" customHeight="false" outlineLevel="0" collapsed="false">
      <c r="A150" s="0" t="s">
        <v>529</v>
      </c>
      <c r="B150" s="0" t="s">
        <v>530</v>
      </c>
      <c r="C150" s="0" t="s">
        <v>6</v>
      </c>
      <c r="D150" s="0" t="s">
        <v>531</v>
      </c>
      <c r="E150" s="0" t="n">
        <v>0</v>
      </c>
      <c r="F150" s="0" t="s">
        <v>15</v>
      </c>
    </row>
    <row r="151" customFormat="false" ht="14.4" hidden="false" customHeight="false" outlineLevel="0" collapsed="false">
      <c r="A151" s="0" t="s">
        <v>532</v>
      </c>
      <c r="B151" s="0" t="s">
        <v>533</v>
      </c>
      <c r="C151" s="0" t="s">
        <v>6</v>
      </c>
      <c r="D151" s="0" t="s">
        <v>534</v>
      </c>
      <c r="E151" s="0" t="n">
        <v>0</v>
      </c>
      <c r="F151" s="0" t="s">
        <v>15</v>
      </c>
    </row>
    <row r="152" customFormat="false" ht="14.4" hidden="false" customHeight="false" outlineLevel="0" collapsed="false">
      <c r="A152" s="0" t="s">
        <v>535</v>
      </c>
      <c r="B152" s="0" t="s">
        <v>536</v>
      </c>
      <c r="C152" s="0" t="s">
        <v>6</v>
      </c>
      <c r="D152" s="0" t="s">
        <v>537</v>
      </c>
      <c r="E152" s="0" t="s">
        <v>538</v>
      </c>
      <c r="F152" s="0" t="s">
        <v>15</v>
      </c>
    </row>
    <row r="153" customFormat="false" ht="14.4" hidden="false" customHeight="false" outlineLevel="0" collapsed="false">
      <c r="A153" s="0" t="s">
        <v>539</v>
      </c>
      <c r="B153" s="0" t="s">
        <v>540</v>
      </c>
      <c r="C153" s="0" t="s">
        <v>6</v>
      </c>
      <c r="D153" s="0" t="s">
        <v>541</v>
      </c>
      <c r="E153" s="0" t="s">
        <v>542</v>
      </c>
      <c r="F153" s="0" t="s">
        <v>15</v>
      </c>
    </row>
    <row r="154" customFormat="false" ht="14.4" hidden="false" customHeight="false" outlineLevel="0" collapsed="false">
      <c r="A154" s="0" t="s">
        <v>543</v>
      </c>
      <c r="B154" s="0" t="s">
        <v>544</v>
      </c>
      <c r="C154" s="0" t="s">
        <v>6</v>
      </c>
      <c r="D154" s="0" t="s">
        <v>545</v>
      </c>
      <c r="E154" s="0" t="s">
        <v>546</v>
      </c>
      <c r="F154" s="0" t="s">
        <v>15</v>
      </c>
    </row>
    <row r="155" customFormat="false" ht="14.4" hidden="false" customHeight="false" outlineLevel="0" collapsed="false">
      <c r="A155" s="0" t="s">
        <v>547</v>
      </c>
      <c r="B155" s="0" t="s">
        <v>548</v>
      </c>
      <c r="C155" s="0" t="s">
        <v>6</v>
      </c>
      <c r="D155" s="0" t="s">
        <v>549</v>
      </c>
      <c r="E155" s="0" t="n">
        <v>0</v>
      </c>
      <c r="F155" s="0" t="s">
        <v>15</v>
      </c>
    </row>
    <row r="156" customFormat="false" ht="14.4" hidden="false" customHeight="false" outlineLevel="0" collapsed="false">
      <c r="A156" s="0" t="s">
        <v>550</v>
      </c>
      <c r="B156" s="0" t="s">
        <v>551</v>
      </c>
      <c r="C156" s="0" t="s">
        <v>6</v>
      </c>
      <c r="D156" s="0" t="s">
        <v>552</v>
      </c>
      <c r="E156" s="0" t="s">
        <v>553</v>
      </c>
      <c r="F156" s="0" t="s">
        <v>15</v>
      </c>
    </row>
    <row r="157" customFormat="false" ht="14.4" hidden="false" customHeight="false" outlineLevel="0" collapsed="false">
      <c r="A157" s="0" t="s">
        <v>554</v>
      </c>
      <c r="B157" s="0" t="s">
        <v>555</v>
      </c>
      <c r="C157" s="0" t="s">
        <v>6</v>
      </c>
      <c r="D157" s="0" t="s">
        <v>556</v>
      </c>
      <c r="E157" s="0" t="s">
        <v>557</v>
      </c>
      <c r="F157" s="0" t="s">
        <v>15</v>
      </c>
    </row>
    <row r="158" customFormat="false" ht="14.4" hidden="false" customHeight="false" outlineLevel="0" collapsed="false">
      <c r="A158" s="0" t="s">
        <v>558</v>
      </c>
      <c r="B158" s="0" t="s">
        <v>559</v>
      </c>
      <c r="C158" s="0" t="s">
        <v>6</v>
      </c>
      <c r="D158" s="0" t="s">
        <v>560</v>
      </c>
      <c r="E158" s="0" t="n">
        <v>0</v>
      </c>
      <c r="F158" s="0" t="s">
        <v>15</v>
      </c>
    </row>
    <row r="159" customFormat="false" ht="14.4" hidden="false" customHeight="false" outlineLevel="0" collapsed="false">
      <c r="A159" s="0" t="s">
        <v>561</v>
      </c>
      <c r="B159" s="0" t="s">
        <v>562</v>
      </c>
      <c r="C159" s="0" t="s">
        <v>6</v>
      </c>
      <c r="D159" s="0" t="s">
        <v>563</v>
      </c>
      <c r="E159" s="0" t="s">
        <v>564</v>
      </c>
      <c r="F159" s="0" t="s">
        <v>15</v>
      </c>
    </row>
    <row r="160" customFormat="false" ht="14.4" hidden="false" customHeight="false" outlineLevel="0" collapsed="false">
      <c r="A160" s="0" t="s">
        <v>565</v>
      </c>
      <c r="B160" s="0" t="s">
        <v>566</v>
      </c>
      <c r="C160" s="0" t="s">
        <v>6</v>
      </c>
      <c r="D160" s="0" t="s">
        <v>567</v>
      </c>
      <c r="E160" s="0" t="s">
        <v>568</v>
      </c>
      <c r="F160" s="0" t="s">
        <v>15</v>
      </c>
    </row>
    <row r="161" customFormat="false" ht="14.4" hidden="false" customHeight="false" outlineLevel="0" collapsed="false">
      <c r="A161" s="0" t="s">
        <v>569</v>
      </c>
      <c r="B161" s="0" t="s">
        <v>570</v>
      </c>
      <c r="C161" s="0" t="s">
        <v>6</v>
      </c>
      <c r="D161" s="0" t="s">
        <v>571</v>
      </c>
      <c r="E161" s="0" t="n">
        <v>0</v>
      </c>
      <c r="F161" s="0" t="s">
        <v>15</v>
      </c>
    </row>
    <row r="162" customFormat="false" ht="14.4" hidden="false" customHeight="false" outlineLevel="0" collapsed="false">
      <c r="A162" s="0" t="s">
        <v>572</v>
      </c>
      <c r="B162" s="0" t="s">
        <v>573</v>
      </c>
      <c r="C162" s="0" t="s">
        <v>6</v>
      </c>
      <c r="D162" s="0" t="s">
        <v>574</v>
      </c>
      <c r="E162" s="0" t="n">
        <v>0</v>
      </c>
      <c r="F162" s="0" t="s">
        <v>15</v>
      </c>
    </row>
    <row r="163" customFormat="false" ht="14.4" hidden="false" customHeight="false" outlineLevel="0" collapsed="false">
      <c r="A163" s="0" t="s">
        <v>575</v>
      </c>
      <c r="B163" s="0" t="s">
        <v>576</v>
      </c>
      <c r="C163" s="0" t="s">
        <v>6</v>
      </c>
      <c r="D163" s="0" t="s">
        <v>577</v>
      </c>
      <c r="E163" s="0" t="s">
        <v>578</v>
      </c>
      <c r="F163" s="0" t="s">
        <v>15</v>
      </c>
    </row>
    <row r="164" customFormat="false" ht="14.4" hidden="false" customHeight="false" outlineLevel="0" collapsed="false">
      <c r="A164" s="0" t="s">
        <v>579</v>
      </c>
      <c r="B164" s="0" t="s">
        <v>580</v>
      </c>
      <c r="C164" s="0" t="s">
        <v>6</v>
      </c>
      <c r="D164" s="0" t="s">
        <v>581</v>
      </c>
      <c r="E164" s="0" t="s">
        <v>582</v>
      </c>
      <c r="F164" s="0" t="s">
        <v>15</v>
      </c>
    </row>
    <row r="165" customFormat="false" ht="14.4" hidden="false" customHeight="false" outlineLevel="0" collapsed="false">
      <c r="A165" s="0" t="s">
        <v>583</v>
      </c>
      <c r="B165" s="0" t="s">
        <v>584</v>
      </c>
      <c r="C165" s="0" t="s">
        <v>6</v>
      </c>
      <c r="D165" s="0" t="s">
        <v>585</v>
      </c>
      <c r="E165" s="0" t="s">
        <v>586</v>
      </c>
      <c r="F165" s="0" t="s">
        <v>15</v>
      </c>
    </row>
    <row r="166" customFormat="false" ht="14.4" hidden="false" customHeight="false" outlineLevel="0" collapsed="false">
      <c r="A166" s="0" t="s">
        <v>587</v>
      </c>
      <c r="B166" s="0" t="s">
        <v>588</v>
      </c>
      <c r="C166" s="0" t="s">
        <v>6</v>
      </c>
      <c r="D166" s="0" t="s">
        <v>589</v>
      </c>
      <c r="E166" s="0" t="n">
        <v>0</v>
      </c>
      <c r="F166" s="0" t="s">
        <v>15</v>
      </c>
    </row>
    <row r="167" customFormat="false" ht="14.4" hidden="false" customHeight="false" outlineLevel="0" collapsed="false">
      <c r="A167" s="0" t="s">
        <v>590</v>
      </c>
      <c r="B167" s="0" t="s">
        <v>591</v>
      </c>
      <c r="C167" s="0" t="s">
        <v>6</v>
      </c>
      <c r="D167" s="0" t="s">
        <v>592</v>
      </c>
      <c r="E167" s="0" t="n">
        <v>0</v>
      </c>
      <c r="F167" s="0" t="s">
        <v>15</v>
      </c>
    </row>
    <row r="168" customFormat="false" ht="14.4" hidden="false" customHeight="false" outlineLevel="0" collapsed="false">
      <c r="A168" s="0" t="s">
        <v>593</v>
      </c>
      <c r="B168" s="0" t="s">
        <v>594</v>
      </c>
      <c r="C168" s="0" t="s">
        <v>6</v>
      </c>
      <c r="D168" s="0" t="s">
        <v>595</v>
      </c>
      <c r="E168" s="0" t="n">
        <v>0</v>
      </c>
      <c r="F168" s="0" t="s">
        <v>15</v>
      </c>
    </row>
    <row r="169" customFormat="false" ht="14.4" hidden="false" customHeight="false" outlineLevel="0" collapsed="false">
      <c r="A169" s="0" t="s">
        <v>596</v>
      </c>
      <c r="B169" s="0" t="s">
        <v>597</v>
      </c>
      <c r="C169" s="0" t="s">
        <v>6</v>
      </c>
      <c r="D169" s="0" t="s">
        <v>598</v>
      </c>
      <c r="E169" s="0" t="n">
        <v>0</v>
      </c>
      <c r="F169" s="0" t="s">
        <v>15</v>
      </c>
    </row>
    <row r="170" customFormat="false" ht="14.4" hidden="false" customHeight="false" outlineLevel="0" collapsed="false">
      <c r="A170" s="0" t="s">
        <v>599</v>
      </c>
      <c r="B170" s="0" t="s">
        <v>600</v>
      </c>
      <c r="C170" s="0" t="s">
        <v>6</v>
      </c>
      <c r="D170" s="0" t="s">
        <v>601</v>
      </c>
      <c r="E170" s="0" t="s">
        <v>602</v>
      </c>
      <c r="F170" s="0" t="s">
        <v>15</v>
      </c>
    </row>
    <row r="171" customFormat="false" ht="14.4" hidden="false" customHeight="false" outlineLevel="0" collapsed="false">
      <c r="A171" s="0" t="s">
        <v>603</v>
      </c>
      <c r="B171" s="0" t="s">
        <v>604</v>
      </c>
      <c r="C171" s="0" t="s">
        <v>6</v>
      </c>
      <c r="D171" s="0" t="s">
        <v>605</v>
      </c>
      <c r="E171" s="0" t="n">
        <v>0</v>
      </c>
      <c r="F171" s="0" t="s">
        <v>15</v>
      </c>
    </row>
    <row r="172" customFormat="false" ht="14.4" hidden="false" customHeight="false" outlineLevel="0" collapsed="false">
      <c r="A172" s="0" t="s">
        <v>606</v>
      </c>
      <c r="B172" s="0" t="s">
        <v>607</v>
      </c>
      <c r="C172" s="0" t="s">
        <v>6</v>
      </c>
      <c r="D172" s="0" t="s">
        <v>608</v>
      </c>
      <c r="E172" s="0" t="s">
        <v>609</v>
      </c>
      <c r="F172" s="0" t="s">
        <v>15</v>
      </c>
    </row>
    <row r="173" customFormat="false" ht="14.4" hidden="false" customHeight="false" outlineLevel="0" collapsed="false">
      <c r="A173" s="0" t="s">
        <v>610</v>
      </c>
      <c r="B173" s="0" t="s">
        <v>611</v>
      </c>
      <c r="C173" s="0" t="s">
        <v>6</v>
      </c>
      <c r="D173" s="0" t="s">
        <v>612</v>
      </c>
      <c r="E173" s="0" t="s">
        <v>613</v>
      </c>
      <c r="F173" s="0" t="s">
        <v>15</v>
      </c>
    </row>
    <row r="174" customFormat="false" ht="14.4" hidden="false" customHeight="false" outlineLevel="0" collapsed="false">
      <c r="A174" s="0" t="s">
        <v>614</v>
      </c>
      <c r="B174" s="0" t="s">
        <v>615</v>
      </c>
      <c r="C174" s="0" t="s">
        <v>6</v>
      </c>
      <c r="D174" s="0" t="s">
        <v>616</v>
      </c>
      <c r="E174" s="0" t="n">
        <v>0</v>
      </c>
      <c r="F174" s="0" t="s">
        <v>15</v>
      </c>
    </row>
    <row r="175" customFormat="false" ht="14.4" hidden="false" customHeight="false" outlineLevel="0" collapsed="false">
      <c r="A175" s="0" t="s">
        <v>617</v>
      </c>
      <c r="B175" s="0" t="s">
        <v>618</v>
      </c>
      <c r="C175" s="0" t="s">
        <v>6</v>
      </c>
      <c r="D175" s="0" t="s">
        <v>619</v>
      </c>
      <c r="E175" s="0" t="s">
        <v>620</v>
      </c>
      <c r="F175" s="0" t="s">
        <v>15</v>
      </c>
    </row>
    <row r="176" customFormat="false" ht="14.4" hidden="false" customHeight="false" outlineLevel="0" collapsed="false">
      <c r="A176" s="0" t="s">
        <v>621</v>
      </c>
      <c r="B176" s="0" t="s">
        <v>622</v>
      </c>
      <c r="C176" s="0" t="s">
        <v>6</v>
      </c>
      <c r="D176" s="0" t="s">
        <v>623</v>
      </c>
      <c r="E176" s="0" t="s">
        <v>624</v>
      </c>
      <c r="F176" s="0" t="s">
        <v>15</v>
      </c>
    </row>
    <row r="177" customFormat="false" ht="14.4" hidden="false" customHeight="false" outlineLevel="0" collapsed="false">
      <c r="A177" s="0" t="s">
        <v>625</v>
      </c>
      <c r="B177" s="0" t="s">
        <v>626</v>
      </c>
      <c r="C177" s="0" t="s">
        <v>6</v>
      </c>
      <c r="D177" s="0" t="s">
        <v>627</v>
      </c>
      <c r="E177" s="0" t="n">
        <v>0</v>
      </c>
      <c r="F177" s="0" t="s">
        <v>15</v>
      </c>
    </row>
    <row r="178" customFormat="false" ht="14.4" hidden="false" customHeight="false" outlineLevel="0" collapsed="false">
      <c r="A178" s="0" t="s">
        <v>628</v>
      </c>
      <c r="B178" s="0" t="s">
        <v>629</v>
      </c>
      <c r="C178" s="0" t="s">
        <v>6</v>
      </c>
      <c r="D178" s="0" t="s">
        <v>630</v>
      </c>
      <c r="E178" s="0" t="s">
        <v>631</v>
      </c>
      <c r="F178" s="0" t="s">
        <v>15</v>
      </c>
    </row>
    <row r="179" customFormat="false" ht="14.4" hidden="false" customHeight="false" outlineLevel="0" collapsed="false">
      <c r="A179" s="0" t="s">
        <v>632</v>
      </c>
      <c r="B179" s="0" t="s">
        <v>633</v>
      </c>
      <c r="C179" s="0" t="s">
        <v>412</v>
      </c>
      <c r="D179" s="0" t="s">
        <v>634</v>
      </c>
      <c r="E179" s="0" t="s">
        <v>635</v>
      </c>
      <c r="F179" s="0" t="s">
        <v>15</v>
      </c>
    </row>
    <row r="180" customFormat="false" ht="14.4" hidden="false" customHeight="false" outlineLevel="0" collapsed="false">
      <c r="A180" s="0" t="s">
        <v>636</v>
      </c>
      <c r="B180" s="0" t="s">
        <v>637</v>
      </c>
      <c r="C180" s="0" t="s">
        <v>412</v>
      </c>
      <c r="D180" s="0" t="s">
        <v>638</v>
      </c>
      <c r="E180" s="0" t="s">
        <v>639</v>
      </c>
      <c r="F180" s="0" t="s">
        <v>15</v>
      </c>
    </row>
    <row r="181" customFormat="false" ht="14.4" hidden="false" customHeight="false" outlineLevel="0" collapsed="false">
      <c r="A181" s="0" t="s">
        <v>640</v>
      </c>
      <c r="B181" s="0" t="s">
        <v>641</v>
      </c>
      <c r="C181" s="0" t="s">
        <v>412</v>
      </c>
      <c r="D181" s="0" t="s">
        <v>642</v>
      </c>
      <c r="E181" s="0" t="n">
        <v>0</v>
      </c>
      <c r="F181" s="0" t="s">
        <v>15</v>
      </c>
    </row>
    <row r="182" customFormat="false" ht="14.4" hidden="false" customHeight="false" outlineLevel="0" collapsed="false">
      <c r="A182" s="0" t="s">
        <v>643</v>
      </c>
      <c r="B182" s="0" t="s">
        <v>644</v>
      </c>
      <c r="C182" s="0" t="s">
        <v>412</v>
      </c>
      <c r="D182" s="0" t="s">
        <v>645</v>
      </c>
      <c r="E182" s="0" t="s">
        <v>646</v>
      </c>
      <c r="F182" s="0" t="s">
        <v>15</v>
      </c>
    </row>
    <row r="183" customFormat="false" ht="14.4" hidden="false" customHeight="false" outlineLevel="0" collapsed="false">
      <c r="A183" s="0" t="s">
        <v>647</v>
      </c>
      <c r="B183" s="0" t="s">
        <v>648</v>
      </c>
      <c r="C183" s="0" t="s">
        <v>412</v>
      </c>
      <c r="D183" s="0" t="s">
        <v>649</v>
      </c>
      <c r="E183" s="0" t="n">
        <v>0</v>
      </c>
      <c r="F183" s="0" t="s">
        <v>15</v>
      </c>
    </row>
    <row r="184" customFormat="false" ht="14.4" hidden="false" customHeight="false" outlineLevel="0" collapsed="false">
      <c r="A184" s="0" t="s">
        <v>650</v>
      </c>
      <c r="B184" s="0" t="s">
        <v>651</v>
      </c>
      <c r="C184" s="0" t="s">
        <v>412</v>
      </c>
      <c r="D184" s="0" t="s">
        <v>652</v>
      </c>
      <c r="E184" s="0" t="n">
        <v>0</v>
      </c>
      <c r="F184" s="0" t="s">
        <v>15</v>
      </c>
    </row>
    <row r="185" customFormat="false" ht="14.4" hidden="false" customHeight="false" outlineLevel="0" collapsed="false">
      <c r="A185" s="0" t="s">
        <v>653</v>
      </c>
      <c r="B185" s="0" t="s">
        <v>654</v>
      </c>
      <c r="C185" s="0" t="s">
        <v>412</v>
      </c>
      <c r="D185" s="0" t="s">
        <v>655</v>
      </c>
      <c r="E185" s="0" t="n">
        <v>0</v>
      </c>
      <c r="F185" s="0" t="s">
        <v>15</v>
      </c>
    </row>
    <row r="186" customFormat="false" ht="14.4" hidden="false" customHeight="false" outlineLevel="0" collapsed="false">
      <c r="A186" s="0" t="s">
        <v>656</v>
      </c>
      <c r="B186" s="0" t="s">
        <v>657</v>
      </c>
      <c r="C186" s="0" t="s">
        <v>412</v>
      </c>
      <c r="D186" s="0" t="s">
        <v>658</v>
      </c>
      <c r="E186" s="0" t="s">
        <v>659</v>
      </c>
      <c r="F186" s="0" t="s">
        <v>15</v>
      </c>
    </row>
    <row r="187" customFormat="false" ht="14.4" hidden="false" customHeight="false" outlineLevel="0" collapsed="false">
      <c r="A187" s="0" t="s">
        <v>660</v>
      </c>
      <c r="B187" s="0" t="s">
        <v>661</v>
      </c>
      <c r="C187" s="0" t="s">
        <v>412</v>
      </c>
      <c r="D187" s="0" t="s">
        <v>662</v>
      </c>
      <c r="E187" s="0" t="n">
        <v>0</v>
      </c>
      <c r="F187" s="0" t="s">
        <v>15</v>
      </c>
    </row>
    <row r="188" customFormat="false" ht="14.4" hidden="false" customHeight="false" outlineLevel="0" collapsed="false">
      <c r="A188" s="0" t="s">
        <v>663</v>
      </c>
      <c r="B188" s="0" t="s">
        <v>664</v>
      </c>
      <c r="C188" s="0" t="s">
        <v>412</v>
      </c>
      <c r="D188" s="0" t="s">
        <v>665</v>
      </c>
      <c r="E188" s="0" t="s">
        <v>666</v>
      </c>
      <c r="F188" s="0" t="s">
        <v>15</v>
      </c>
    </row>
    <row r="189" customFormat="false" ht="14.4" hidden="false" customHeight="false" outlineLevel="0" collapsed="false">
      <c r="A189" s="0" t="s">
        <v>667</v>
      </c>
      <c r="B189" s="0" t="s">
        <v>668</v>
      </c>
      <c r="C189" s="0" t="s">
        <v>412</v>
      </c>
      <c r="D189" s="0" t="s">
        <v>669</v>
      </c>
      <c r="E189" s="0" t="s">
        <v>670</v>
      </c>
      <c r="F189" s="0" t="s">
        <v>15</v>
      </c>
    </row>
    <row r="190" customFormat="false" ht="14.4" hidden="false" customHeight="false" outlineLevel="0" collapsed="false">
      <c r="A190" s="0" t="s">
        <v>671</v>
      </c>
      <c r="B190" s="0" t="s">
        <v>672</v>
      </c>
      <c r="C190" s="0" t="s">
        <v>412</v>
      </c>
      <c r="D190" s="0" t="s">
        <v>673</v>
      </c>
      <c r="E190" s="0" t="n">
        <v>0</v>
      </c>
      <c r="F190" s="0" t="s">
        <v>15</v>
      </c>
    </row>
    <row r="191" customFormat="false" ht="14.4" hidden="false" customHeight="false" outlineLevel="0" collapsed="false">
      <c r="A191" s="0" t="s">
        <v>674</v>
      </c>
      <c r="B191" s="0" t="s">
        <v>675</v>
      </c>
      <c r="C191" s="0" t="s">
        <v>412</v>
      </c>
    </row>
    <row r="192" customFormat="false" ht="14.4" hidden="false" customHeight="false" outlineLevel="0" collapsed="false">
      <c r="A192" s="0" t="s">
        <v>676</v>
      </c>
      <c r="B192" s="0" t="s">
        <v>677</v>
      </c>
      <c r="C192" s="0" t="s">
        <v>412</v>
      </c>
    </row>
    <row r="193" customFormat="false" ht="14.4" hidden="false" customHeight="false" outlineLevel="0" collapsed="false">
      <c r="A193" s="0" t="s">
        <v>678</v>
      </c>
      <c r="B193" s="0" t="s">
        <v>679</v>
      </c>
      <c r="C193" s="0" t="s">
        <v>412</v>
      </c>
    </row>
    <row r="194" customFormat="false" ht="14.4" hidden="false" customHeight="false" outlineLevel="0" collapsed="false">
      <c r="A194" s="0" t="s">
        <v>680</v>
      </c>
      <c r="B194" s="0" t="s">
        <v>681</v>
      </c>
      <c r="C194" s="0" t="s">
        <v>412</v>
      </c>
    </row>
    <row r="195" customFormat="false" ht="14.4" hidden="false" customHeight="false" outlineLevel="0" collapsed="false">
      <c r="A195" s="0" t="s">
        <v>682</v>
      </c>
      <c r="B195" s="0" t="s">
        <v>683</v>
      </c>
      <c r="C195" s="0" t="s">
        <v>412</v>
      </c>
    </row>
    <row r="196" customFormat="false" ht="14.4" hidden="false" customHeight="false" outlineLevel="0" collapsed="false">
      <c r="A196" s="0" t="s">
        <v>684</v>
      </c>
      <c r="B196" s="0" t="s">
        <v>685</v>
      </c>
      <c r="C196" s="0" t="s">
        <v>412</v>
      </c>
    </row>
    <row r="197" customFormat="false" ht="14.4" hidden="false" customHeight="false" outlineLevel="0" collapsed="false">
      <c r="A197" s="0" t="s">
        <v>686</v>
      </c>
      <c r="B197" s="0" t="s">
        <v>687</v>
      </c>
      <c r="C197" s="0" t="s">
        <v>412</v>
      </c>
    </row>
    <row r="198" customFormat="false" ht="14.4" hidden="false" customHeight="false" outlineLevel="0" collapsed="false">
      <c r="A198" s="0" t="s">
        <v>688</v>
      </c>
      <c r="B198" s="0" t="s">
        <v>689</v>
      </c>
      <c r="C198" s="0" t="s">
        <v>412</v>
      </c>
    </row>
    <row r="199" customFormat="false" ht="14.4" hidden="false" customHeight="false" outlineLevel="0" collapsed="false">
      <c r="A199" s="0" t="s">
        <v>690</v>
      </c>
      <c r="B199" s="0" t="s">
        <v>691</v>
      </c>
      <c r="C199" s="0" t="s">
        <v>412</v>
      </c>
    </row>
    <row r="200" customFormat="false" ht="14.4" hidden="false" customHeight="false" outlineLevel="0" collapsed="false">
      <c r="A200" s="0" t="s">
        <v>692</v>
      </c>
      <c r="B200" s="0" t="s">
        <v>693</v>
      </c>
      <c r="C200" s="0" t="s">
        <v>412</v>
      </c>
    </row>
    <row r="201" customFormat="false" ht="14.4" hidden="false" customHeight="false" outlineLevel="0" collapsed="false">
      <c r="A201" s="0" t="s">
        <v>694</v>
      </c>
      <c r="B201" s="0" t="s">
        <v>695</v>
      </c>
      <c r="C201" s="0" t="s">
        <v>412</v>
      </c>
    </row>
    <row r="202" customFormat="false" ht="14.4" hidden="false" customHeight="false" outlineLevel="0" collapsed="false">
      <c r="A202" s="0" t="s">
        <v>696</v>
      </c>
      <c r="B202" s="0" t="s">
        <v>697</v>
      </c>
      <c r="C202" s="0" t="s">
        <v>412</v>
      </c>
    </row>
    <row r="203" customFormat="false" ht="14.4" hidden="false" customHeight="false" outlineLevel="0" collapsed="false">
      <c r="A203" s="0" t="s">
        <v>698</v>
      </c>
      <c r="B203" s="0" t="s">
        <v>699</v>
      </c>
      <c r="C203" s="0" t="s">
        <v>412</v>
      </c>
    </row>
    <row r="204" customFormat="false" ht="14.4" hidden="false" customHeight="false" outlineLevel="0" collapsed="false">
      <c r="A204" s="0" t="s">
        <v>700</v>
      </c>
      <c r="B204" s="0" t="s">
        <v>701</v>
      </c>
      <c r="C204" s="0" t="s">
        <v>412</v>
      </c>
    </row>
    <row r="205" customFormat="false" ht="14.4" hidden="false" customHeight="false" outlineLevel="0" collapsed="false">
      <c r="A205" s="0" t="s">
        <v>702</v>
      </c>
      <c r="B205" s="0" t="s">
        <v>703</v>
      </c>
      <c r="C205" s="0" t="s">
        <v>412</v>
      </c>
    </row>
    <row r="206" customFormat="false" ht="14.4" hidden="false" customHeight="false" outlineLevel="0" collapsed="false">
      <c r="A206" s="0" t="s">
        <v>704</v>
      </c>
      <c r="B206" s="0" t="s">
        <v>705</v>
      </c>
      <c r="C206" s="0" t="s">
        <v>412</v>
      </c>
    </row>
    <row r="207" customFormat="false" ht="14.4" hidden="false" customHeight="false" outlineLevel="0" collapsed="false">
      <c r="A207" s="0" t="s">
        <v>706</v>
      </c>
      <c r="B207" s="0" t="s">
        <v>707</v>
      </c>
      <c r="C207" s="0" t="s">
        <v>412</v>
      </c>
    </row>
    <row r="208" customFormat="false" ht="14.4" hidden="false" customHeight="false" outlineLevel="0" collapsed="false">
      <c r="A208" s="0" t="s">
        <v>708</v>
      </c>
      <c r="B208" s="0" t="s">
        <v>709</v>
      </c>
      <c r="C208" s="0" t="s">
        <v>412</v>
      </c>
    </row>
    <row r="209" customFormat="false" ht="14.4" hidden="false" customHeight="false" outlineLevel="0" collapsed="false">
      <c r="A209" s="0" t="s">
        <v>710</v>
      </c>
      <c r="B209" s="0" t="s">
        <v>711</v>
      </c>
      <c r="C209" s="0" t="s">
        <v>412</v>
      </c>
    </row>
    <row r="210" customFormat="false" ht="14.4" hidden="false" customHeight="false" outlineLevel="0" collapsed="false">
      <c r="A210" s="0" t="s">
        <v>712</v>
      </c>
      <c r="B210" s="0" t="s">
        <v>713</v>
      </c>
      <c r="C210" s="0" t="s">
        <v>412</v>
      </c>
    </row>
    <row r="211" customFormat="false" ht="14.4" hidden="false" customHeight="false" outlineLevel="0" collapsed="false">
      <c r="A211" s="0" t="s">
        <v>714</v>
      </c>
      <c r="B211" s="0" t="s">
        <v>715</v>
      </c>
      <c r="C211" s="0" t="s">
        <v>412</v>
      </c>
    </row>
    <row r="212" customFormat="false" ht="14.4" hidden="false" customHeight="false" outlineLevel="0" collapsed="false">
      <c r="A212" s="0" t="s">
        <v>716</v>
      </c>
      <c r="B212" s="0" t="s">
        <v>717</v>
      </c>
      <c r="C212" s="0" t="s">
        <v>412</v>
      </c>
    </row>
    <row r="213" customFormat="false" ht="14.4" hidden="false" customHeight="false" outlineLevel="0" collapsed="false">
      <c r="A213" s="0" t="s">
        <v>718</v>
      </c>
      <c r="B213" s="0" t="s">
        <v>719</v>
      </c>
      <c r="C213" s="0" t="s">
        <v>412</v>
      </c>
    </row>
    <row r="214" customFormat="false" ht="14.4" hidden="false" customHeight="false" outlineLevel="0" collapsed="false">
      <c r="A214" s="0" t="s">
        <v>720</v>
      </c>
      <c r="B214" s="0" t="s">
        <v>721</v>
      </c>
      <c r="C214" s="0" t="s">
        <v>412</v>
      </c>
    </row>
    <row r="215" customFormat="false" ht="14.4" hidden="false" customHeight="false" outlineLevel="0" collapsed="false">
      <c r="A215" s="0" t="s">
        <v>722</v>
      </c>
      <c r="B215" s="0" t="s">
        <v>723</v>
      </c>
      <c r="C215" s="0" t="s">
        <v>412</v>
      </c>
    </row>
    <row r="216" customFormat="false" ht="14.4" hidden="false" customHeight="false" outlineLevel="0" collapsed="false">
      <c r="A216" s="0" t="s">
        <v>724</v>
      </c>
      <c r="B216" s="0" t="s">
        <v>725</v>
      </c>
      <c r="C216" s="0" t="s">
        <v>412</v>
      </c>
    </row>
    <row r="217" customFormat="false" ht="14.4" hidden="false" customHeight="false" outlineLevel="0" collapsed="false">
      <c r="A217" s="0" t="s">
        <v>726</v>
      </c>
      <c r="B217" s="0" t="s">
        <v>727</v>
      </c>
      <c r="C217" s="0" t="s">
        <v>412</v>
      </c>
    </row>
    <row r="218" customFormat="false" ht="14.4" hidden="false" customHeight="false" outlineLevel="0" collapsed="false">
      <c r="A218" s="0" t="s">
        <v>728</v>
      </c>
      <c r="B218" s="0" t="s">
        <v>729</v>
      </c>
      <c r="C218" s="0" t="s">
        <v>446</v>
      </c>
    </row>
    <row r="219" customFormat="false" ht="14.4" hidden="false" customHeight="false" outlineLevel="0" collapsed="false">
      <c r="A219" s="0" t="s">
        <v>730</v>
      </c>
      <c r="B219" s="0" t="s">
        <v>731</v>
      </c>
      <c r="C219" s="0" t="s">
        <v>446</v>
      </c>
    </row>
    <row r="220" customFormat="false" ht="14.4" hidden="false" customHeight="false" outlineLevel="0" collapsed="false">
      <c r="A220" s="0" t="s">
        <v>732</v>
      </c>
      <c r="B220" s="0" t="s">
        <v>733</v>
      </c>
      <c r="C220" s="0" t="s">
        <v>446</v>
      </c>
    </row>
    <row r="221" customFormat="false" ht="14.4" hidden="false" customHeight="false" outlineLevel="0" collapsed="false">
      <c r="A221" s="0" t="s">
        <v>734</v>
      </c>
      <c r="B221" s="0" t="s">
        <v>735</v>
      </c>
      <c r="C221" s="0" t="s">
        <v>446</v>
      </c>
    </row>
    <row r="222" customFormat="false" ht="14.4" hidden="false" customHeight="false" outlineLevel="0" collapsed="false">
      <c r="A222" s="0" t="s">
        <v>736</v>
      </c>
      <c r="B222" s="0" t="s">
        <v>737</v>
      </c>
      <c r="C222" s="0" t="s">
        <v>446</v>
      </c>
    </row>
    <row r="223" customFormat="false" ht="14.4" hidden="false" customHeight="false" outlineLevel="0" collapsed="false">
      <c r="A223" s="0" t="s">
        <v>738</v>
      </c>
      <c r="B223" s="0" t="s">
        <v>739</v>
      </c>
      <c r="C223" s="0" t="s">
        <v>446</v>
      </c>
    </row>
    <row r="224" customFormat="false" ht="14.4" hidden="false" customHeight="false" outlineLevel="0" collapsed="false">
      <c r="A224" s="0" t="s">
        <v>740</v>
      </c>
      <c r="B224" s="0" t="s">
        <v>741</v>
      </c>
      <c r="C224" s="0" t="s">
        <v>446</v>
      </c>
    </row>
    <row r="225" customFormat="false" ht="14.4" hidden="false" customHeight="false" outlineLevel="0" collapsed="false">
      <c r="A225" s="0" t="s">
        <v>742</v>
      </c>
      <c r="B225" s="0" t="s">
        <v>743</v>
      </c>
      <c r="C225" s="0" t="s">
        <v>446</v>
      </c>
    </row>
    <row r="226" customFormat="false" ht="14.4" hidden="false" customHeight="false" outlineLevel="0" collapsed="false">
      <c r="A226" s="0" t="s">
        <v>744</v>
      </c>
      <c r="B226" s="0" t="s">
        <v>745</v>
      </c>
      <c r="C226" s="0" t="s">
        <v>446</v>
      </c>
    </row>
    <row r="227" customFormat="false" ht="14.4" hidden="false" customHeight="false" outlineLevel="0" collapsed="false">
      <c r="A227" s="0" t="s">
        <v>746</v>
      </c>
      <c r="B227" s="0" t="s">
        <v>747</v>
      </c>
      <c r="C227" s="0" t="s">
        <v>446</v>
      </c>
    </row>
    <row r="228" customFormat="false" ht="14.4" hidden="false" customHeight="false" outlineLevel="0" collapsed="false">
      <c r="A228" s="0" t="s">
        <v>748</v>
      </c>
      <c r="B228" s="0" t="s">
        <v>749</v>
      </c>
      <c r="C228" s="0" t="s">
        <v>446</v>
      </c>
    </row>
    <row r="229" customFormat="false" ht="14.4" hidden="false" customHeight="false" outlineLevel="0" collapsed="false">
      <c r="A229" s="0" t="s">
        <v>750</v>
      </c>
      <c r="B229" s="0" t="s">
        <v>751</v>
      </c>
      <c r="C229" s="0" t="s">
        <v>446</v>
      </c>
    </row>
    <row r="230" customFormat="false" ht="14.4" hidden="false" customHeight="false" outlineLevel="0" collapsed="false">
      <c r="A230" s="0" t="s">
        <v>752</v>
      </c>
      <c r="B230" s="0" t="s">
        <v>753</v>
      </c>
      <c r="C230" s="0" t="s">
        <v>446</v>
      </c>
    </row>
    <row r="231" customFormat="false" ht="14.4" hidden="false" customHeight="false" outlineLevel="0" collapsed="false">
      <c r="A231" s="0" t="s">
        <v>754</v>
      </c>
      <c r="B231" s="0" t="s">
        <v>755</v>
      </c>
      <c r="C231" s="0" t="s">
        <v>446</v>
      </c>
    </row>
    <row r="232" customFormat="false" ht="14.4" hidden="false" customHeight="false" outlineLevel="0" collapsed="false">
      <c r="A232" s="0" t="s">
        <v>756</v>
      </c>
      <c r="B232" s="0" t="s">
        <v>757</v>
      </c>
      <c r="C232" s="0" t="s">
        <v>446</v>
      </c>
    </row>
    <row r="233" customFormat="false" ht="14.4" hidden="false" customHeight="false" outlineLevel="0" collapsed="false">
      <c r="A233" s="0" t="s">
        <v>758</v>
      </c>
      <c r="B233" s="0" t="s">
        <v>759</v>
      </c>
      <c r="C233" s="0" t="s">
        <v>15</v>
      </c>
    </row>
    <row r="234" customFormat="false" ht="14.4" hidden="false" customHeight="false" outlineLevel="0" collapsed="false">
      <c r="A234" s="0" t="s">
        <v>760</v>
      </c>
      <c r="B234" s="0" t="s">
        <v>761</v>
      </c>
      <c r="C234" s="0" t="s">
        <v>15</v>
      </c>
    </row>
    <row r="235" customFormat="false" ht="14.4" hidden="false" customHeight="false" outlineLevel="0" collapsed="false">
      <c r="A235" s="0" t="s">
        <v>762</v>
      </c>
      <c r="B235" s="0" t="s">
        <v>763</v>
      </c>
      <c r="C235" s="0" t="s">
        <v>15</v>
      </c>
    </row>
    <row r="236" customFormat="false" ht="14.4" hidden="false" customHeight="false" outlineLevel="0" collapsed="false">
      <c r="A236" s="0" t="s">
        <v>764</v>
      </c>
      <c r="B236" s="0" t="s">
        <v>765</v>
      </c>
      <c r="C236" s="0" t="s">
        <v>15</v>
      </c>
    </row>
    <row r="237" customFormat="false" ht="14.4" hidden="false" customHeight="false" outlineLevel="0" collapsed="false">
      <c r="A237" s="0" t="s">
        <v>766</v>
      </c>
      <c r="B237" s="0" t="s">
        <v>767</v>
      </c>
      <c r="C237" s="0" t="s">
        <v>15</v>
      </c>
    </row>
    <row r="238" customFormat="false" ht="14.4" hidden="false" customHeight="false" outlineLevel="0" collapsed="false">
      <c r="A238" s="0" t="s">
        <v>768</v>
      </c>
      <c r="B238" s="0" t="s">
        <v>769</v>
      </c>
      <c r="C238" s="0" t="s">
        <v>15</v>
      </c>
    </row>
    <row r="239" customFormat="false" ht="14.4" hidden="false" customHeight="false" outlineLevel="0" collapsed="false">
      <c r="A239" s="0" t="s">
        <v>770</v>
      </c>
      <c r="B239" s="0" t="s">
        <v>771</v>
      </c>
      <c r="C239" s="0" t="s">
        <v>15</v>
      </c>
    </row>
    <row r="240" customFormat="false" ht="14.4" hidden="false" customHeight="false" outlineLevel="0" collapsed="false">
      <c r="A240" s="0" t="s">
        <v>772</v>
      </c>
      <c r="B240" s="0" t="s">
        <v>773</v>
      </c>
      <c r="C240" s="0" t="s">
        <v>15</v>
      </c>
    </row>
    <row r="241" customFormat="false" ht="14.4" hidden="false" customHeight="false" outlineLevel="0" collapsed="false">
      <c r="A241" s="0" t="s">
        <v>774</v>
      </c>
      <c r="B241" s="0" t="s">
        <v>775</v>
      </c>
      <c r="C241" s="0" t="s">
        <v>15</v>
      </c>
    </row>
    <row r="242" customFormat="false" ht="14.4" hidden="false" customHeight="false" outlineLevel="0" collapsed="false">
      <c r="A242" s="0" t="s">
        <v>776</v>
      </c>
      <c r="B242" s="0" t="s">
        <v>777</v>
      </c>
      <c r="C242" s="0" t="s">
        <v>15</v>
      </c>
    </row>
    <row r="243" customFormat="false" ht="14.4" hidden="false" customHeight="false" outlineLevel="0" collapsed="false">
      <c r="A243" s="0" t="s">
        <v>778</v>
      </c>
      <c r="B243" s="0" t="s">
        <v>779</v>
      </c>
      <c r="C243" s="0" t="s">
        <v>15</v>
      </c>
    </row>
    <row r="244" customFormat="false" ht="14.4" hidden="false" customHeight="false" outlineLevel="0" collapsed="false">
      <c r="A244" s="0" t="s">
        <v>780</v>
      </c>
      <c r="B244" s="0" t="s">
        <v>781</v>
      </c>
      <c r="C244" s="0" t="s">
        <v>15</v>
      </c>
    </row>
    <row r="245" customFormat="false" ht="14.4" hidden="false" customHeight="false" outlineLevel="0" collapsed="false">
      <c r="A245" s="0" t="s">
        <v>782</v>
      </c>
      <c r="B245" s="0" t="s">
        <v>783</v>
      </c>
      <c r="C245" s="0" t="s">
        <v>15</v>
      </c>
    </row>
    <row r="246" customFormat="false" ht="14.4" hidden="false" customHeight="false" outlineLevel="0" collapsed="false">
      <c r="A246" s="0" t="s">
        <v>784</v>
      </c>
      <c r="B246" s="0" t="s">
        <v>785</v>
      </c>
      <c r="C246" s="0" t="s">
        <v>15</v>
      </c>
    </row>
    <row r="247" customFormat="false" ht="14.4" hidden="false" customHeight="false" outlineLevel="0" collapsed="false">
      <c r="A247" s="0" t="s">
        <v>786</v>
      </c>
      <c r="B247" s="0" t="s">
        <v>787</v>
      </c>
      <c r="C247" s="0" t="s">
        <v>15</v>
      </c>
    </row>
    <row r="248" customFormat="false" ht="14.4" hidden="false" customHeight="false" outlineLevel="0" collapsed="false">
      <c r="A248" s="0" t="s">
        <v>788</v>
      </c>
      <c r="B248" s="0" t="s">
        <v>789</v>
      </c>
      <c r="C248" s="0" t="s">
        <v>15</v>
      </c>
    </row>
    <row r="249" customFormat="false" ht="14.4" hidden="false" customHeight="false" outlineLevel="0" collapsed="false">
      <c r="A249" s="0" t="s">
        <v>790</v>
      </c>
      <c r="B249" s="0" t="s">
        <v>791</v>
      </c>
      <c r="C249" s="0" t="s">
        <v>15</v>
      </c>
    </row>
    <row r="250" customFormat="false" ht="14.4" hidden="false" customHeight="false" outlineLevel="0" collapsed="false">
      <c r="A250" s="0" t="s">
        <v>792</v>
      </c>
      <c r="B250" s="0" t="s">
        <v>793</v>
      </c>
      <c r="C250" s="0" t="s">
        <v>15</v>
      </c>
    </row>
    <row r="251" customFormat="false" ht="14.4" hidden="false" customHeight="false" outlineLevel="0" collapsed="false">
      <c r="A251" s="0" t="s">
        <v>794</v>
      </c>
      <c r="B251" s="0" t="s">
        <v>795</v>
      </c>
      <c r="C251" s="0" t="s">
        <v>15</v>
      </c>
    </row>
    <row r="252" customFormat="false" ht="14.4" hidden="false" customHeight="false" outlineLevel="0" collapsed="false">
      <c r="A252" s="0" t="s">
        <v>796</v>
      </c>
      <c r="B252" s="0" t="s">
        <v>797</v>
      </c>
      <c r="C252" s="0" t="s">
        <v>15</v>
      </c>
    </row>
    <row r="253" customFormat="false" ht="14.4" hidden="false" customHeight="false" outlineLevel="0" collapsed="false">
      <c r="A253" s="0" t="s">
        <v>798</v>
      </c>
      <c r="B253" s="0" t="s">
        <v>799</v>
      </c>
      <c r="C253" s="0" t="s">
        <v>15</v>
      </c>
    </row>
    <row r="254" customFormat="false" ht="14.4" hidden="false" customHeight="false" outlineLevel="0" collapsed="false">
      <c r="A254" s="0" t="s">
        <v>800</v>
      </c>
      <c r="B254" s="0" t="s">
        <v>801</v>
      </c>
      <c r="C254" s="0" t="s">
        <v>15</v>
      </c>
    </row>
    <row r="255" customFormat="false" ht="14.4" hidden="false" customHeight="false" outlineLevel="0" collapsed="false">
      <c r="A255" s="0" t="s">
        <v>802</v>
      </c>
      <c r="B255" s="0" t="s">
        <v>803</v>
      </c>
      <c r="C255" s="0" t="s">
        <v>15</v>
      </c>
    </row>
    <row r="256" customFormat="false" ht="14.4" hidden="false" customHeight="false" outlineLevel="0" collapsed="false">
      <c r="A256" s="0" t="s">
        <v>804</v>
      </c>
      <c r="B256" s="0" t="s">
        <v>805</v>
      </c>
      <c r="C256" s="0" t="s">
        <v>15</v>
      </c>
    </row>
    <row r="257" customFormat="false" ht="14.4" hidden="false" customHeight="false" outlineLevel="0" collapsed="false">
      <c r="A257" s="0" t="s">
        <v>806</v>
      </c>
      <c r="B257" s="0" t="s">
        <v>807</v>
      </c>
      <c r="C257" s="0" t="s">
        <v>15</v>
      </c>
    </row>
    <row r="258" customFormat="false" ht="14.4" hidden="false" customHeight="false" outlineLevel="0" collapsed="false">
      <c r="A258" s="0" t="s">
        <v>808</v>
      </c>
      <c r="B258" s="0" t="s">
        <v>809</v>
      </c>
      <c r="C258" s="0" t="s">
        <v>15</v>
      </c>
    </row>
    <row r="259" customFormat="false" ht="14.4" hidden="false" customHeight="false" outlineLevel="0" collapsed="false">
      <c r="A259" s="0" t="s">
        <v>810</v>
      </c>
      <c r="B259" s="0" t="s">
        <v>811</v>
      </c>
      <c r="C259" s="0" t="s">
        <v>15</v>
      </c>
    </row>
    <row r="260" customFormat="false" ht="14.4" hidden="false" customHeight="false" outlineLevel="0" collapsed="false">
      <c r="A260" s="0" t="s">
        <v>812</v>
      </c>
      <c r="B260" s="0" t="s">
        <v>813</v>
      </c>
      <c r="C260" s="0" t="s">
        <v>15</v>
      </c>
    </row>
    <row r="261" customFormat="false" ht="14.4" hidden="false" customHeight="false" outlineLevel="0" collapsed="false">
      <c r="A261" s="0" t="s">
        <v>814</v>
      </c>
      <c r="B261" s="0" t="s">
        <v>815</v>
      </c>
      <c r="C261" s="0" t="s">
        <v>15</v>
      </c>
    </row>
    <row r="262" customFormat="false" ht="14.4" hidden="false" customHeight="false" outlineLevel="0" collapsed="false">
      <c r="A262" s="0" t="s">
        <v>816</v>
      </c>
      <c r="B262" s="0" t="s">
        <v>817</v>
      </c>
      <c r="C262" s="0" t="s">
        <v>15</v>
      </c>
    </row>
    <row r="263" customFormat="false" ht="14.4" hidden="false" customHeight="false" outlineLevel="0" collapsed="false">
      <c r="A263" s="0" t="s">
        <v>818</v>
      </c>
      <c r="B263" s="0" t="s">
        <v>819</v>
      </c>
      <c r="C263" s="0" t="s">
        <v>15</v>
      </c>
    </row>
    <row r="264" customFormat="false" ht="14.4" hidden="false" customHeight="false" outlineLevel="0" collapsed="false">
      <c r="A264" s="0" t="s">
        <v>820</v>
      </c>
      <c r="B264" s="0" t="s">
        <v>821</v>
      </c>
      <c r="C264" s="0" t="s">
        <v>15</v>
      </c>
    </row>
    <row r="265" customFormat="false" ht="14.4" hidden="false" customHeight="false" outlineLevel="0" collapsed="false">
      <c r="A265" s="0" t="s">
        <v>822</v>
      </c>
      <c r="B265" s="0" t="s">
        <v>823</v>
      </c>
      <c r="C265" s="0" t="s">
        <v>15</v>
      </c>
    </row>
    <row r="266" customFormat="false" ht="14.4" hidden="false" customHeight="false" outlineLevel="0" collapsed="false">
      <c r="A266" s="0" t="s">
        <v>824</v>
      </c>
      <c r="B266" s="0" t="s">
        <v>825</v>
      </c>
      <c r="C266" s="0" t="s">
        <v>15</v>
      </c>
    </row>
    <row r="267" customFormat="false" ht="14.4" hidden="false" customHeight="false" outlineLevel="0" collapsed="false">
      <c r="A267" s="0" t="s">
        <v>826</v>
      </c>
      <c r="B267" s="0" t="s">
        <v>827</v>
      </c>
      <c r="C267" s="0" t="s">
        <v>15</v>
      </c>
    </row>
    <row r="268" customFormat="false" ht="14.4" hidden="false" customHeight="false" outlineLevel="0" collapsed="false">
      <c r="A268" s="0" t="s">
        <v>828</v>
      </c>
      <c r="B268" s="0" t="s">
        <v>829</v>
      </c>
      <c r="C268" s="0" t="s">
        <v>15</v>
      </c>
    </row>
    <row r="269" customFormat="false" ht="14.4" hidden="false" customHeight="false" outlineLevel="0" collapsed="false">
      <c r="A269" s="0" t="s">
        <v>830</v>
      </c>
      <c r="B269" s="0" t="s">
        <v>831</v>
      </c>
      <c r="C269" s="0" t="s">
        <v>15</v>
      </c>
    </row>
    <row r="270" customFormat="false" ht="14.4" hidden="false" customHeight="false" outlineLevel="0" collapsed="false">
      <c r="A270" s="0" t="s">
        <v>832</v>
      </c>
      <c r="B270" s="0" t="s">
        <v>833</v>
      </c>
      <c r="C270" s="0" t="s">
        <v>15</v>
      </c>
    </row>
    <row r="271" customFormat="false" ht="14.4" hidden="false" customHeight="false" outlineLevel="0" collapsed="false">
      <c r="A271" s="0" t="s">
        <v>834</v>
      </c>
      <c r="B271" s="0" t="s">
        <v>835</v>
      </c>
      <c r="C271" s="0" t="s">
        <v>15</v>
      </c>
    </row>
    <row r="272" customFormat="false" ht="14.4" hidden="false" customHeight="false" outlineLevel="0" collapsed="false">
      <c r="A272" s="0" t="s">
        <v>836</v>
      </c>
      <c r="B272" s="0" t="s">
        <v>837</v>
      </c>
      <c r="C272" s="0" t="s">
        <v>15</v>
      </c>
    </row>
    <row r="273" customFormat="false" ht="14.4" hidden="false" customHeight="false" outlineLevel="0" collapsed="false">
      <c r="A273" s="0" t="s">
        <v>838</v>
      </c>
      <c r="B273" s="0" t="s">
        <v>839</v>
      </c>
      <c r="C273" s="0" t="s">
        <v>15</v>
      </c>
    </row>
    <row r="274" customFormat="false" ht="14.4" hidden="false" customHeight="false" outlineLevel="0" collapsed="false">
      <c r="A274" s="0" t="s">
        <v>840</v>
      </c>
      <c r="B274" s="0" t="s">
        <v>841</v>
      </c>
      <c r="C274" s="0" t="s">
        <v>15</v>
      </c>
    </row>
    <row r="275" customFormat="false" ht="14.4" hidden="false" customHeight="false" outlineLevel="0" collapsed="false">
      <c r="A275" s="0" t="s">
        <v>842</v>
      </c>
      <c r="B275" s="0" t="s">
        <v>843</v>
      </c>
      <c r="C275" s="0" t="s">
        <v>15</v>
      </c>
    </row>
    <row r="276" customFormat="false" ht="14.4" hidden="false" customHeight="false" outlineLevel="0" collapsed="false">
      <c r="A276" s="0" t="s">
        <v>844</v>
      </c>
      <c r="B276" s="0" t="s">
        <v>845</v>
      </c>
      <c r="C276" s="0" t="s">
        <v>15</v>
      </c>
    </row>
    <row r="277" customFormat="false" ht="14.4" hidden="false" customHeight="false" outlineLevel="0" collapsed="false">
      <c r="A277" s="0" t="s">
        <v>846</v>
      </c>
      <c r="B277" s="0" t="s">
        <v>847</v>
      </c>
      <c r="C277" s="0" t="s">
        <v>15</v>
      </c>
    </row>
    <row r="278" customFormat="false" ht="14.4" hidden="false" customHeight="false" outlineLevel="0" collapsed="false">
      <c r="A278" s="0" t="s">
        <v>848</v>
      </c>
      <c r="B278" s="0" t="s">
        <v>849</v>
      </c>
      <c r="C278" s="0" t="s">
        <v>15</v>
      </c>
    </row>
    <row r="279" customFormat="false" ht="14.4" hidden="false" customHeight="false" outlineLevel="0" collapsed="false">
      <c r="A279" s="0" t="s">
        <v>850</v>
      </c>
      <c r="B279" s="0" t="s">
        <v>851</v>
      </c>
      <c r="C279" s="0" t="s">
        <v>15</v>
      </c>
    </row>
    <row r="280" customFormat="false" ht="14.4" hidden="false" customHeight="false" outlineLevel="0" collapsed="false">
      <c r="A280" s="0" t="s">
        <v>852</v>
      </c>
      <c r="B280" s="0" t="s">
        <v>853</v>
      </c>
      <c r="C280" s="0" t="s">
        <v>15</v>
      </c>
    </row>
    <row r="281" customFormat="false" ht="14.4" hidden="false" customHeight="false" outlineLevel="0" collapsed="false">
      <c r="A281" s="0" t="s">
        <v>854</v>
      </c>
      <c r="B281" s="0" t="s">
        <v>855</v>
      </c>
      <c r="C281" s="0" t="s">
        <v>15</v>
      </c>
    </row>
    <row r="282" customFormat="false" ht="14.4" hidden="false" customHeight="false" outlineLevel="0" collapsed="false">
      <c r="A282" s="0" t="s">
        <v>856</v>
      </c>
      <c r="B282" s="0" t="s">
        <v>857</v>
      </c>
      <c r="C282" s="0" t="s">
        <v>15</v>
      </c>
    </row>
    <row r="283" customFormat="false" ht="14.4" hidden="false" customHeight="false" outlineLevel="0" collapsed="false">
      <c r="A283" s="0" t="s">
        <v>858</v>
      </c>
      <c r="B283" s="0" t="s">
        <v>859</v>
      </c>
      <c r="C283" s="0" t="s">
        <v>15</v>
      </c>
    </row>
    <row r="284" customFormat="false" ht="14.4" hidden="false" customHeight="false" outlineLevel="0" collapsed="false">
      <c r="A284" s="0" t="s">
        <v>860</v>
      </c>
      <c r="B284" s="0" t="s">
        <v>861</v>
      </c>
      <c r="C284" s="0" t="s">
        <v>15</v>
      </c>
    </row>
    <row r="285" customFormat="false" ht="14.4" hidden="false" customHeight="false" outlineLevel="0" collapsed="false">
      <c r="A285" s="0" t="s">
        <v>862</v>
      </c>
      <c r="B285" s="0" t="s">
        <v>863</v>
      </c>
      <c r="C285" s="0" t="s">
        <v>15</v>
      </c>
    </row>
    <row r="286" customFormat="false" ht="14.4" hidden="false" customHeight="false" outlineLevel="0" collapsed="false">
      <c r="A286" s="0" t="s">
        <v>864</v>
      </c>
      <c r="B286" s="0" t="s">
        <v>865</v>
      </c>
      <c r="C286" s="0" t="s">
        <v>15</v>
      </c>
    </row>
    <row r="287" customFormat="false" ht="14.4" hidden="false" customHeight="false" outlineLevel="0" collapsed="false">
      <c r="A287" s="0" t="s">
        <v>866</v>
      </c>
      <c r="B287" s="0" t="s">
        <v>867</v>
      </c>
      <c r="C287" s="0" t="s">
        <v>15</v>
      </c>
    </row>
    <row r="288" customFormat="false" ht="14.4" hidden="false" customHeight="false" outlineLevel="0" collapsed="false">
      <c r="A288" s="0" t="s">
        <v>868</v>
      </c>
      <c r="B288" s="0" t="s">
        <v>869</v>
      </c>
      <c r="C288" s="0" t="s">
        <v>15</v>
      </c>
    </row>
    <row r="289" customFormat="false" ht="14.4" hidden="false" customHeight="false" outlineLevel="0" collapsed="false">
      <c r="A289" s="0" t="s">
        <v>870</v>
      </c>
      <c r="B289" s="0" t="s">
        <v>871</v>
      </c>
      <c r="C289" s="0" t="s">
        <v>15</v>
      </c>
    </row>
    <row r="290" customFormat="false" ht="14.4" hidden="false" customHeight="false" outlineLevel="0" collapsed="false">
      <c r="A290" s="0" t="s">
        <v>872</v>
      </c>
      <c r="B290" s="0" t="s">
        <v>873</v>
      </c>
      <c r="C290" s="0" t="s">
        <v>15</v>
      </c>
    </row>
    <row r="291" customFormat="false" ht="14.4" hidden="false" customHeight="false" outlineLevel="0" collapsed="false">
      <c r="A291" s="0" t="s">
        <v>874</v>
      </c>
      <c r="B291" s="0" t="s">
        <v>875</v>
      </c>
      <c r="C291" s="0" t="s">
        <v>15</v>
      </c>
    </row>
    <row r="292" customFormat="false" ht="14.4" hidden="false" customHeight="false" outlineLevel="0" collapsed="false">
      <c r="A292" s="0" t="s">
        <v>876</v>
      </c>
      <c r="B292" s="0" t="s">
        <v>877</v>
      </c>
      <c r="C292" s="0" t="s">
        <v>15</v>
      </c>
    </row>
    <row r="293" customFormat="false" ht="14.4" hidden="false" customHeight="false" outlineLevel="0" collapsed="false">
      <c r="A293" s="0" t="s">
        <v>878</v>
      </c>
      <c r="B293" s="0" t="s">
        <v>879</v>
      </c>
      <c r="C293" s="0" t="s">
        <v>15</v>
      </c>
    </row>
    <row r="294" customFormat="false" ht="14.4" hidden="false" customHeight="false" outlineLevel="0" collapsed="false">
      <c r="A294" s="0" t="s">
        <v>880</v>
      </c>
      <c r="B294" s="0" t="s">
        <v>881</v>
      </c>
      <c r="C294" s="0" t="s">
        <v>15</v>
      </c>
    </row>
    <row r="295" customFormat="false" ht="14.4" hidden="false" customHeight="false" outlineLevel="0" collapsed="false">
      <c r="A295" s="0" t="s">
        <v>882</v>
      </c>
      <c r="B295" s="0" t="s">
        <v>883</v>
      </c>
      <c r="C295" s="0" t="s">
        <v>15</v>
      </c>
    </row>
    <row r="296" customFormat="false" ht="14.4" hidden="false" customHeight="false" outlineLevel="0" collapsed="false">
      <c r="A296" s="0" t="s">
        <v>884</v>
      </c>
      <c r="B296" s="0" t="s">
        <v>885</v>
      </c>
      <c r="C296" s="0" t="s">
        <v>15</v>
      </c>
    </row>
    <row r="297" customFormat="false" ht="14.4" hidden="false" customHeight="false" outlineLevel="0" collapsed="false">
      <c r="A297" s="0" t="s">
        <v>886</v>
      </c>
      <c r="B297" s="0" t="s">
        <v>887</v>
      </c>
      <c r="C297" s="0" t="s">
        <v>15</v>
      </c>
    </row>
    <row r="298" customFormat="false" ht="14.4" hidden="false" customHeight="false" outlineLevel="0" collapsed="false">
      <c r="A298" s="0" t="s">
        <v>888</v>
      </c>
      <c r="B298" s="0" t="s">
        <v>889</v>
      </c>
      <c r="C298" s="0" t="s">
        <v>15</v>
      </c>
    </row>
    <row r="299" customFormat="false" ht="14.4" hidden="false" customHeight="false" outlineLevel="0" collapsed="false">
      <c r="A299" s="0" t="s">
        <v>890</v>
      </c>
      <c r="B299" s="0" t="s">
        <v>891</v>
      </c>
      <c r="C299" s="0" t="s">
        <v>15</v>
      </c>
    </row>
    <row r="300" customFormat="false" ht="14.4" hidden="false" customHeight="false" outlineLevel="0" collapsed="false">
      <c r="A300" s="0" t="s">
        <v>892</v>
      </c>
      <c r="B300" s="0" t="s">
        <v>893</v>
      </c>
      <c r="C300" s="0" t="s">
        <v>15</v>
      </c>
    </row>
    <row r="301" customFormat="false" ht="14.4" hidden="false" customHeight="false" outlineLevel="0" collapsed="false">
      <c r="A301" s="0" t="s">
        <v>894</v>
      </c>
      <c r="B301" s="0" t="s">
        <v>895</v>
      </c>
      <c r="C301" s="0" t="s">
        <v>15</v>
      </c>
    </row>
    <row r="302" customFormat="false" ht="14.4" hidden="false" customHeight="false" outlineLevel="0" collapsed="false">
      <c r="A302" s="0" t="s">
        <v>896</v>
      </c>
      <c r="B302" s="0" t="s">
        <v>897</v>
      </c>
      <c r="C302" s="0" t="s">
        <v>15</v>
      </c>
    </row>
    <row r="303" customFormat="false" ht="14.4" hidden="false" customHeight="false" outlineLevel="0" collapsed="false">
      <c r="A303" s="0" t="s">
        <v>898</v>
      </c>
      <c r="B303" s="0" t="s">
        <v>899</v>
      </c>
      <c r="C303" s="0" t="s">
        <v>15</v>
      </c>
    </row>
    <row r="304" customFormat="false" ht="14.4" hidden="false" customHeight="false" outlineLevel="0" collapsed="false">
      <c r="A304" s="0" t="s">
        <v>900</v>
      </c>
      <c r="B304" s="0" t="s">
        <v>901</v>
      </c>
      <c r="C304" s="0" t="s">
        <v>15</v>
      </c>
    </row>
    <row r="305" customFormat="false" ht="14.4" hidden="false" customHeight="false" outlineLevel="0" collapsed="false">
      <c r="A305" s="0" t="s">
        <v>902</v>
      </c>
      <c r="B305" s="0" t="s">
        <v>903</v>
      </c>
      <c r="C305" s="0" t="s">
        <v>15</v>
      </c>
    </row>
    <row r="306" customFormat="false" ht="14.4" hidden="false" customHeight="false" outlineLevel="0" collapsed="false">
      <c r="A306" s="0" t="s">
        <v>904</v>
      </c>
      <c r="B306" s="0" t="s">
        <v>905</v>
      </c>
      <c r="C306" s="0" t="s">
        <v>15</v>
      </c>
    </row>
    <row r="307" customFormat="false" ht="14.4" hidden="false" customHeight="false" outlineLevel="0" collapsed="false">
      <c r="A307" s="0" t="s">
        <v>906</v>
      </c>
      <c r="B307" s="0" t="s">
        <v>907</v>
      </c>
      <c r="C307" s="0" t="s">
        <v>15</v>
      </c>
    </row>
    <row r="308" customFormat="false" ht="14.4" hidden="false" customHeight="false" outlineLevel="0" collapsed="false">
      <c r="A308" s="0" t="s">
        <v>908</v>
      </c>
      <c r="B308" s="0" t="s">
        <v>909</v>
      </c>
      <c r="C308" s="0" t="s">
        <v>15</v>
      </c>
    </row>
    <row r="309" customFormat="false" ht="14.4" hidden="false" customHeight="false" outlineLevel="0" collapsed="false">
      <c r="A309" s="0" t="s">
        <v>910</v>
      </c>
      <c r="B309" s="0" t="s">
        <v>911</v>
      </c>
      <c r="C309" s="0" t="s">
        <v>15</v>
      </c>
    </row>
    <row r="310" customFormat="false" ht="14.4" hidden="false" customHeight="false" outlineLevel="0" collapsed="false">
      <c r="A310" s="0" t="s">
        <v>912</v>
      </c>
      <c r="B310" s="0" t="s">
        <v>913</v>
      </c>
      <c r="C310" s="0" t="s">
        <v>15</v>
      </c>
    </row>
    <row r="311" customFormat="false" ht="14.4" hidden="false" customHeight="false" outlineLevel="0" collapsed="false">
      <c r="A311" s="0" t="s">
        <v>914</v>
      </c>
      <c r="B311" s="0" t="s">
        <v>915</v>
      </c>
      <c r="C311" s="0" t="s">
        <v>15</v>
      </c>
    </row>
    <row r="312" customFormat="false" ht="14.4" hidden="false" customHeight="false" outlineLevel="0" collapsed="false">
      <c r="A312" s="0" t="s">
        <v>916</v>
      </c>
      <c r="B312" s="0" t="s">
        <v>917</v>
      </c>
      <c r="C312" s="0" t="s">
        <v>15</v>
      </c>
    </row>
    <row r="313" customFormat="false" ht="14.4" hidden="false" customHeight="false" outlineLevel="0" collapsed="false">
      <c r="A313" s="0" t="s">
        <v>918</v>
      </c>
      <c r="B313" s="0" t="s">
        <v>919</v>
      </c>
      <c r="C313" s="0" t="s">
        <v>15</v>
      </c>
    </row>
    <row r="314" customFormat="false" ht="14.4" hidden="false" customHeight="false" outlineLevel="0" collapsed="false">
      <c r="A314" s="0" t="s">
        <v>920</v>
      </c>
      <c r="B314" s="0" t="s">
        <v>921</v>
      </c>
      <c r="C314" s="0" t="s">
        <v>15</v>
      </c>
    </row>
    <row r="315" customFormat="false" ht="14.4" hidden="false" customHeight="false" outlineLevel="0" collapsed="false">
      <c r="A315" s="0" t="s">
        <v>922</v>
      </c>
      <c r="B315" s="0" t="s">
        <v>923</v>
      </c>
      <c r="C315" s="0" t="s">
        <v>15</v>
      </c>
    </row>
    <row r="316" customFormat="false" ht="14.4" hidden="false" customHeight="false" outlineLevel="0" collapsed="false">
      <c r="A316" s="0" t="s">
        <v>924</v>
      </c>
      <c r="B316" s="0" t="s">
        <v>925</v>
      </c>
      <c r="C316" s="0" t="s">
        <v>15</v>
      </c>
    </row>
    <row r="317" customFormat="false" ht="14.4" hidden="false" customHeight="false" outlineLevel="0" collapsed="false">
      <c r="A317" s="0" t="s">
        <v>926</v>
      </c>
      <c r="B317" s="0" t="s">
        <v>927</v>
      </c>
      <c r="C317" s="0" t="s">
        <v>15</v>
      </c>
    </row>
    <row r="318" customFormat="false" ht="14.4" hidden="false" customHeight="false" outlineLevel="0" collapsed="false">
      <c r="A318" s="0" t="s">
        <v>928</v>
      </c>
      <c r="B318" s="0" t="s">
        <v>929</v>
      </c>
      <c r="C318" s="0" t="s">
        <v>15</v>
      </c>
    </row>
    <row r="319" customFormat="false" ht="14.4" hidden="false" customHeight="false" outlineLevel="0" collapsed="false">
      <c r="A319" s="0" t="s">
        <v>930</v>
      </c>
      <c r="B319" s="0" t="s">
        <v>931</v>
      </c>
      <c r="C319" s="0" t="s">
        <v>15</v>
      </c>
    </row>
    <row r="320" customFormat="false" ht="14.4" hidden="false" customHeight="false" outlineLevel="0" collapsed="false">
      <c r="A320" s="0" t="s">
        <v>932</v>
      </c>
      <c r="B320" s="0" t="s">
        <v>933</v>
      </c>
      <c r="C320" s="0" t="s">
        <v>15</v>
      </c>
    </row>
    <row r="321" customFormat="false" ht="14.4" hidden="false" customHeight="false" outlineLevel="0" collapsed="false">
      <c r="A321" s="0" t="s">
        <v>934</v>
      </c>
      <c r="B321" s="0" t="s">
        <v>935</v>
      </c>
      <c r="C321" s="0" t="s">
        <v>15</v>
      </c>
    </row>
    <row r="322" customFormat="false" ht="14.4" hidden="false" customHeight="false" outlineLevel="0" collapsed="false">
      <c r="A322" s="0" t="s">
        <v>936</v>
      </c>
      <c r="B322" s="0" t="s">
        <v>937</v>
      </c>
      <c r="C322" s="0" t="s">
        <v>15</v>
      </c>
    </row>
    <row r="323" customFormat="false" ht="14.4" hidden="false" customHeight="false" outlineLevel="0" collapsed="false">
      <c r="A323" s="0" t="s">
        <v>938</v>
      </c>
      <c r="B323" s="0" t="s">
        <v>939</v>
      </c>
      <c r="C323" s="0" t="s">
        <v>15</v>
      </c>
    </row>
    <row r="324" customFormat="false" ht="14.4" hidden="false" customHeight="false" outlineLevel="0" collapsed="false">
      <c r="A324" s="0" t="s">
        <v>940</v>
      </c>
      <c r="B324" s="0" t="s">
        <v>941</v>
      </c>
      <c r="C324" s="0" t="s">
        <v>15</v>
      </c>
    </row>
    <row r="325" customFormat="false" ht="14.4" hidden="false" customHeight="false" outlineLevel="0" collapsed="false">
      <c r="A325" s="0" t="s">
        <v>942</v>
      </c>
      <c r="B325" s="0" t="s">
        <v>943</v>
      </c>
      <c r="C325" s="0" t="s">
        <v>15</v>
      </c>
    </row>
    <row r="326" customFormat="false" ht="14.4" hidden="false" customHeight="false" outlineLevel="0" collapsed="false">
      <c r="A326" s="0" t="s">
        <v>944</v>
      </c>
      <c r="B326" s="0" t="s">
        <v>945</v>
      </c>
      <c r="C326" s="0" t="s">
        <v>15</v>
      </c>
    </row>
    <row r="327" customFormat="false" ht="14.4" hidden="false" customHeight="false" outlineLevel="0" collapsed="false">
      <c r="A327" s="0" t="s">
        <v>946</v>
      </c>
      <c r="B327" s="0" t="s">
        <v>947</v>
      </c>
      <c r="C327" s="0" t="s">
        <v>15</v>
      </c>
    </row>
    <row r="328" customFormat="false" ht="14.4" hidden="false" customHeight="false" outlineLevel="0" collapsed="false">
      <c r="A328" s="0" t="s">
        <v>948</v>
      </c>
      <c r="B328" s="0" t="s">
        <v>949</v>
      </c>
      <c r="C328" s="0" t="s">
        <v>15</v>
      </c>
    </row>
    <row r="329" customFormat="false" ht="14.4" hidden="false" customHeight="false" outlineLevel="0" collapsed="false">
      <c r="A329" s="0" t="s">
        <v>950</v>
      </c>
      <c r="B329" s="0" t="s">
        <v>951</v>
      </c>
      <c r="C329" s="0" t="s">
        <v>15</v>
      </c>
    </row>
    <row r="330" customFormat="false" ht="14.4" hidden="false" customHeight="false" outlineLevel="0" collapsed="false">
      <c r="A330" s="0" t="s">
        <v>952</v>
      </c>
      <c r="B330" s="0" t="s">
        <v>953</v>
      </c>
      <c r="C330" s="0" t="s">
        <v>15</v>
      </c>
    </row>
    <row r="331" customFormat="false" ht="14.4" hidden="false" customHeight="false" outlineLevel="0" collapsed="false">
      <c r="A331" s="0" t="s">
        <v>954</v>
      </c>
      <c r="B331" s="0" t="s">
        <v>955</v>
      </c>
      <c r="C331" s="0" t="s">
        <v>15</v>
      </c>
    </row>
    <row r="332" customFormat="false" ht="14.4" hidden="false" customHeight="false" outlineLevel="0" collapsed="false">
      <c r="A332" s="0" t="s">
        <v>956</v>
      </c>
      <c r="B332" s="0" t="s">
        <v>957</v>
      </c>
      <c r="C332" s="0" t="s">
        <v>15</v>
      </c>
    </row>
    <row r="333" customFormat="false" ht="14.4" hidden="false" customHeight="false" outlineLevel="0" collapsed="false">
      <c r="A333" s="0" t="s">
        <v>958</v>
      </c>
      <c r="B333" s="0" t="s">
        <v>959</v>
      </c>
      <c r="C333" s="0" t="s">
        <v>15</v>
      </c>
    </row>
    <row r="334" customFormat="false" ht="14.4" hidden="false" customHeight="false" outlineLevel="0" collapsed="false">
      <c r="A334" s="0" t="s">
        <v>960</v>
      </c>
      <c r="B334" s="0" t="s">
        <v>961</v>
      </c>
      <c r="C334" s="0" t="s">
        <v>15</v>
      </c>
    </row>
    <row r="335" customFormat="false" ht="14.4" hidden="false" customHeight="false" outlineLevel="0" collapsed="false">
      <c r="A335" s="0" t="s">
        <v>962</v>
      </c>
      <c r="B335" s="0" t="s">
        <v>963</v>
      </c>
      <c r="C335" s="0" t="s">
        <v>15</v>
      </c>
    </row>
    <row r="336" customFormat="false" ht="14.4" hidden="false" customHeight="false" outlineLevel="0" collapsed="false">
      <c r="A336" s="0" t="s">
        <v>964</v>
      </c>
      <c r="B336" s="0" t="s">
        <v>965</v>
      </c>
      <c r="C336" s="0" t="s">
        <v>15</v>
      </c>
    </row>
    <row r="337" customFormat="false" ht="14.4" hidden="false" customHeight="false" outlineLevel="0" collapsed="false">
      <c r="A337" s="0" t="s">
        <v>966</v>
      </c>
      <c r="B337" s="0" t="s">
        <v>967</v>
      </c>
      <c r="C337" s="0" t="s">
        <v>15</v>
      </c>
    </row>
    <row r="338" customFormat="false" ht="14.4" hidden="false" customHeight="false" outlineLevel="0" collapsed="false">
      <c r="A338" s="0" t="s">
        <v>968</v>
      </c>
      <c r="B338" s="0" t="s">
        <v>969</v>
      </c>
      <c r="C338" s="0" t="s">
        <v>15</v>
      </c>
    </row>
    <row r="339" customFormat="false" ht="14.4" hidden="false" customHeight="false" outlineLevel="0" collapsed="false">
      <c r="A339" s="0" t="s">
        <v>970</v>
      </c>
      <c r="B339" s="0" t="s">
        <v>971</v>
      </c>
      <c r="C339" s="0" t="s">
        <v>15</v>
      </c>
    </row>
    <row r="340" customFormat="false" ht="14.4" hidden="false" customHeight="false" outlineLevel="0" collapsed="false">
      <c r="A340" s="0" t="s">
        <v>972</v>
      </c>
      <c r="B340" s="0" t="s">
        <v>973</v>
      </c>
      <c r="C340" s="0" t="s">
        <v>15</v>
      </c>
    </row>
    <row r="341" customFormat="false" ht="14.4" hidden="false" customHeight="false" outlineLevel="0" collapsed="false">
      <c r="A341" s="0" t="s">
        <v>974</v>
      </c>
      <c r="B341" s="0" t="s">
        <v>975</v>
      </c>
      <c r="C341" s="0" t="s">
        <v>15</v>
      </c>
    </row>
    <row r="342" customFormat="false" ht="14.4" hidden="false" customHeight="false" outlineLevel="0" collapsed="false">
      <c r="A342" s="0" t="s">
        <v>976</v>
      </c>
      <c r="B342" s="0" t="s">
        <v>977</v>
      </c>
      <c r="C342" s="0" t="s">
        <v>15</v>
      </c>
    </row>
    <row r="343" customFormat="false" ht="14.4" hidden="false" customHeight="false" outlineLevel="0" collapsed="false">
      <c r="A343" s="0" t="s">
        <v>978</v>
      </c>
      <c r="B343" s="0" t="s">
        <v>979</v>
      </c>
      <c r="C343" s="0" t="s">
        <v>15</v>
      </c>
    </row>
    <row r="344" customFormat="false" ht="14.4" hidden="false" customHeight="false" outlineLevel="0" collapsed="false">
      <c r="A344" s="0" t="s">
        <v>980</v>
      </c>
      <c r="B344" s="0" t="n">
        <v>0</v>
      </c>
      <c r="C344" s="0" t="s">
        <v>15</v>
      </c>
    </row>
    <row r="345" customFormat="false" ht="14.4" hidden="false" customHeight="false" outlineLevel="0" collapsed="false">
      <c r="A345" s="0" t="s">
        <v>981</v>
      </c>
      <c r="B345" s="0" t="s">
        <v>982</v>
      </c>
      <c r="C345" s="0" t="s">
        <v>15</v>
      </c>
    </row>
    <row r="346" customFormat="false" ht="14.4" hidden="false" customHeight="false" outlineLevel="0" collapsed="false">
      <c r="A346" s="0" t="s">
        <v>983</v>
      </c>
      <c r="B346" s="0" t="s">
        <v>984</v>
      </c>
      <c r="C346" s="0" t="s">
        <v>15</v>
      </c>
    </row>
    <row r="347" customFormat="false" ht="14.4" hidden="false" customHeight="false" outlineLevel="0" collapsed="false">
      <c r="A347" s="0" t="s">
        <v>985</v>
      </c>
      <c r="B347" s="0" t="s">
        <v>986</v>
      </c>
      <c r="C347" s="0" t="s">
        <v>15</v>
      </c>
    </row>
    <row r="348" customFormat="false" ht="14.4" hidden="false" customHeight="false" outlineLevel="0" collapsed="false">
      <c r="A348" s="0" t="s">
        <v>987</v>
      </c>
      <c r="B348" s="0" t="s">
        <v>988</v>
      </c>
      <c r="C348" s="0" t="s">
        <v>15</v>
      </c>
    </row>
    <row r="349" customFormat="false" ht="14.4" hidden="false" customHeight="false" outlineLevel="0" collapsed="false">
      <c r="A349" s="0" t="s">
        <v>989</v>
      </c>
      <c r="B349" s="0" t="s">
        <v>990</v>
      </c>
      <c r="C349" s="0" t="s">
        <v>15</v>
      </c>
    </row>
    <row r="350" customFormat="false" ht="14.4" hidden="false" customHeight="false" outlineLevel="0" collapsed="false">
      <c r="A350" s="0" t="s">
        <v>991</v>
      </c>
      <c r="B350" s="0" t="s">
        <v>992</v>
      </c>
      <c r="C350" s="0" t="s">
        <v>15</v>
      </c>
    </row>
    <row r="351" customFormat="false" ht="14.4" hidden="false" customHeight="false" outlineLevel="0" collapsed="false">
      <c r="A351" s="0" t="s">
        <v>993</v>
      </c>
      <c r="B351" s="0" t="s">
        <v>994</v>
      </c>
      <c r="C351" s="0" t="s">
        <v>15</v>
      </c>
    </row>
    <row r="352" customFormat="false" ht="14.4" hidden="false" customHeight="false" outlineLevel="0" collapsed="false">
      <c r="A352" s="0" t="s">
        <v>995</v>
      </c>
      <c r="B352" s="0" t="s">
        <v>996</v>
      </c>
      <c r="C352" s="0" t="s">
        <v>15</v>
      </c>
    </row>
    <row r="353" customFormat="false" ht="14.4" hidden="false" customHeight="false" outlineLevel="0" collapsed="false">
      <c r="A353" s="0" t="s">
        <v>997</v>
      </c>
      <c r="B353" s="0" t="s">
        <v>998</v>
      </c>
      <c r="C353" s="0" t="s">
        <v>15</v>
      </c>
    </row>
    <row r="354" customFormat="false" ht="14.4" hidden="false" customHeight="false" outlineLevel="0" collapsed="false">
      <c r="A354" s="0" t="s">
        <v>999</v>
      </c>
      <c r="B354" s="0" t="s">
        <v>1000</v>
      </c>
      <c r="C354" s="0" t="s">
        <v>15</v>
      </c>
    </row>
    <row r="355" customFormat="false" ht="14.4" hidden="false" customHeight="false" outlineLevel="0" collapsed="false">
      <c r="A355" s="0" t="s">
        <v>1001</v>
      </c>
      <c r="B355" s="0" t="s">
        <v>1002</v>
      </c>
      <c r="C355" s="0" t="s">
        <v>15</v>
      </c>
    </row>
    <row r="356" customFormat="false" ht="14.4" hidden="false" customHeight="false" outlineLevel="0" collapsed="false">
      <c r="A356" s="0" t="s">
        <v>1003</v>
      </c>
      <c r="B356" s="0" t="s">
        <v>1004</v>
      </c>
      <c r="C356" s="0" t="s">
        <v>15</v>
      </c>
    </row>
    <row r="357" customFormat="false" ht="14.4" hidden="false" customHeight="false" outlineLevel="0" collapsed="false">
      <c r="A357" s="0" t="s">
        <v>1005</v>
      </c>
      <c r="B357" s="0" t="s">
        <v>1006</v>
      </c>
      <c r="C357" s="0" t="s">
        <v>15</v>
      </c>
    </row>
    <row r="358" customFormat="false" ht="14.4" hidden="false" customHeight="false" outlineLevel="0" collapsed="false">
      <c r="A358" s="0" t="s">
        <v>1007</v>
      </c>
      <c r="B358" s="0" t="s">
        <v>1008</v>
      </c>
      <c r="C358" s="0" t="s">
        <v>15</v>
      </c>
    </row>
    <row r="359" customFormat="false" ht="14.4" hidden="false" customHeight="false" outlineLevel="0" collapsed="false">
      <c r="A359" s="0" t="s">
        <v>1009</v>
      </c>
      <c r="B359" s="0" t="s">
        <v>1010</v>
      </c>
      <c r="C359" s="0" t="s">
        <v>15</v>
      </c>
    </row>
    <row r="360" customFormat="false" ht="14.4" hidden="false" customHeight="false" outlineLevel="0" collapsed="false">
      <c r="A360" s="0" t="s">
        <v>1011</v>
      </c>
      <c r="B360" s="0" t="s">
        <v>1012</v>
      </c>
      <c r="C360" s="0" t="s">
        <v>15</v>
      </c>
    </row>
    <row r="361" customFormat="false" ht="14.4" hidden="false" customHeight="false" outlineLevel="0" collapsed="false">
      <c r="A361" s="0" t="s">
        <v>1013</v>
      </c>
      <c r="B361" s="0" t="s">
        <v>1014</v>
      </c>
      <c r="C361" s="0" t="s">
        <v>15</v>
      </c>
    </row>
    <row r="362" customFormat="false" ht="14.4" hidden="false" customHeight="false" outlineLevel="0" collapsed="false">
      <c r="A362" s="0" t="s">
        <v>1015</v>
      </c>
      <c r="B362" s="0" t="s">
        <v>1016</v>
      </c>
      <c r="C362" s="0" t="s">
        <v>15</v>
      </c>
    </row>
    <row r="363" customFormat="false" ht="14.4" hidden="false" customHeight="false" outlineLevel="0" collapsed="false">
      <c r="A363" s="0" t="s">
        <v>1017</v>
      </c>
      <c r="B363" s="0" t="s">
        <v>1018</v>
      </c>
      <c r="C363" s="0" t="s">
        <v>15</v>
      </c>
    </row>
    <row r="364" customFormat="false" ht="14.4" hidden="false" customHeight="false" outlineLevel="0" collapsed="false">
      <c r="A364" s="0" t="s">
        <v>1019</v>
      </c>
      <c r="B364" s="0" t="s">
        <v>1020</v>
      </c>
      <c r="C364" s="0" t="s">
        <v>15</v>
      </c>
    </row>
    <row r="365" customFormat="false" ht="14.4" hidden="false" customHeight="false" outlineLevel="0" collapsed="false">
      <c r="A365" s="0" t="s">
        <v>1021</v>
      </c>
      <c r="B365" s="0" t="s">
        <v>1022</v>
      </c>
      <c r="C365" s="0" t="s">
        <v>15</v>
      </c>
    </row>
    <row r="366" customFormat="false" ht="14.4" hidden="false" customHeight="false" outlineLevel="0" collapsed="false">
      <c r="A366" s="0" t="s">
        <v>1023</v>
      </c>
      <c r="B366" s="0" t="s">
        <v>1024</v>
      </c>
      <c r="C366" s="0" t="s">
        <v>15</v>
      </c>
    </row>
    <row r="367" customFormat="false" ht="14.4" hidden="false" customHeight="false" outlineLevel="0" collapsed="false">
      <c r="A367" s="0" t="s">
        <v>1025</v>
      </c>
      <c r="B367" s="0" t="s">
        <v>1026</v>
      </c>
      <c r="C367" s="0" t="s">
        <v>15</v>
      </c>
    </row>
    <row r="368" customFormat="false" ht="14.4" hidden="false" customHeight="false" outlineLevel="0" collapsed="false">
      <c r="A368" s="0" t="s">
        <v>1027</v>
      </c>
      <c r="B368" s="0" t="s">
        <v>1028</v>
      </c>
      <c r="C368" s="0" t="s">
        <v>15</v>
      </c>
    </row>
    <row r="369" customFormat="false" ht="14.4" hidden="false" customHeight="false" outlineLevel="0" collapsed="false">
      <c r="A369" s="0" t="s">
        <v>1029</v>
      </c>
      <c r="B369" s="0" t="s">
        <v>1030</v>
      </c>
      <c r="C369" s="0" t="s">
        <v>15</v>
      </c>
    </row>
    <row r="370" customFormat="false" ht="14.4" hidden="false" customHeight="false" outlineLevel="0" collapsed="false">
      <c r="A370" s="0" t="s">
        <v>1031</v>
      </c>
      <c r="B370" s="0" t="s">
        <v>1032</v>
      </c>
      <c r="C370" s="0" t="s">
        <v>15</v>
      </c>
    </row>
    <row r="371" customFormat="false" ht="14.4" hidden="false" customHeight="false" outlineLevel="0" collapsed="false">
      <c r="A371" s="0" t="s">
        <v>1033</v>
      </c>
      <c r="B371" s="0" t="s">
        <v>1034</v>
      </c>
      <c r="C371" s="0" t="s">
        <v>15</v>
      </c>
    </row>
    <row r="372" customFormat="false" ht="14.4" hidden="false" customHeight="false" outlineLevel="0" collapsed="false">
      <c r="A372" s="0" t="s">
        <v>1035</v>
      </c>
      <c r="B372" s="0" t="s">
        <v>1036</v>
      </c>
      <c r="C372" s="0" t="s">
        <v>15</v>
      </c>
    </row>
    <row r="373" customFormat="false" ht="14.4" hidden="false" customHeight="false" outlineLevel="0" collapsed="false">
      <c r="A373" s="0" t="s">
        <v>1037</v>
      </c>
      <c r="B373" s="0" t="s">
        <v>1038</v>
      </c>
      <c r="C373" s="0" t="s">
        <v>15</v>
      </c>
    </row>
    <row r="374" customFormat="false" ht="14.4" hidden="false" customHeight="false" outlineLevel="0" collapsed="false">
      <c r="A374" s="0" t="s">
        <v>1039</v>
      </c>
      <c r="B374" s="0" t="s">
        <v>1040</v>
      </c>
      <c r="C374" s="0" t="s">
        <v>15</v>
      </c>
    </row>
    <row r="375" customFormat="false" ht="14.4" hidden="false" customHeight="false" outlineLevel="0" collapsed="false">
      <c r="A375" s="0" t="s">
        <v>1041</v>
      </c>
      <c r="B375" s="0" t="s">
        <v>1042</v>
      </c>
      <c r="C375" s="0" t="s">
        <v>15</v>
      </c>
    </row>
    <row r="376" customFormat="false" ht="14.4" hidden="false" customHeight="false" outlineLevel="0" collapsed="false">
      <c r="A376" s="0" t="s">
        <v>1043</v>
      </c>
      <c r="B376" s="0" t="s">
        <v>1044</v>
      </c>
      <c r="C376" s="0" t="s">
        <v>15</v>
      </c>
    </row>
    <row r="377" customFormat="false" ht="14.4" hidden="false" customHeight="false" outlineLevel="0" collapsed="false">
      <c r="A377" s="0" t="s">
        <v>1045</v>
      </c>
      <c r="B377" s="0" t="s">
        <v>1046</v>
      </c>
      <c r="C377" s="0" t="s">
        <v>15</v>
      </c>
    </row>
    <row r="378" customFormat="false" ht="14.4" hidden="false" customHeight="false" outlineLevel="0" collapsed="false">
      <c r="A378" s="0" t="s">
        <v>1047</v>
      </c>
      <c r="B378" s="0" t="s">
        <v>1048</v>
      </c>
      <c r="C378" s="0" t="s">
        <v>15</v>
      </c>
    </row>
    <row r="379" customFormat="false" ht="14.4" hidden="false" customHeight="false" outlineLevel="0" collapsed="false">
      <c r="A379" s="0" t="s">
        <v>1049</v>
      </c>
      <c r="B379" s="0" t="s">
        <v>1050</v>
      </c>
      <c r="C379" s="0" t="s">
        <v>15</v>
      </c>
    </row>
    <row r="380" customFormat="false" ht="14.4" hidden="false" customHeight="false" outlineLevel="0" collapsed="false">
      <c r="A380" s="0" t="s">
        <v>1051</v>
      </c>
      <c r="B380" s="0" t="s">
        <v>1052</v>
      </c>
      <c r="C380" s="0" t="s">
        <v>15</v>
      </c>
    </row>
    <row r="381" customFormat="false" ht="14.4" hidden="false" customHeight="false" outlineLevel="0" collapsed="false">
      <c r="A381" s="0" t="s">
        <v>1053</v>
      </c>
      <c r="B381" s="0" t="s">
        <v>1054</v>
      </c>
      <c r="C381" s="0" t="s">
        <v>15</v>
      </c>
    </row>
    <row r="382" customFormat="false" ht="14.4" hidden="false" customHeight="false" outlineLevel="0" collapsed="false">
      <c r="A382" s="0" t="s">
        <v>1055</v>
      </c>
      <c r="B382" s="0" t="s">
        <v>1056</v>
      </c>
      <c r="C382" s="0" t="s">
        <v>15</v>
      </c>
    </row>
    <row r="383" customFormat="false" ht="14.4" hidden="false" customHeight="false" outlineLevel="0" collapsed="false">
      <c r="A383" s="0" t="s">
        <v>1057</v>
      </c>
      <c r="B383" s="0" t="s">
        <v>1058</v>
      </c>
      <c r="C383" s="0" t="s">
        <v>15</v>
      </c>
    </row>
    <row r="384" customFormat="false" ht="14.4" hidden="false" customHeight="false" outlineLevel="0" collapsed="false">
      <c r="A384" s="0" t="s">
        <v>1059</v>
      </c>
      <c r="B384" s="0" t="s">
        <v>1060</v>
      </c>
      <c r="C384" s="0" t="s">
        <v>15</v>
      </c>
    </row>
    <row r="385" customFormat="false" ht="14.4" hidden="false" customHeight="false" outlineLevel="0" collapsed="false">
      <c r="A385" s="0" t="s">
        <v>1061</v>
      </c>
      <c r="B385" s="0" t="s">
        <v>1062</v>
      </c>
      <c r="C385" s="0" t="s">
        <v>15</v>
      </c>
    </row>
    <row r="386" customFormat="false" ht="14.4" hidden="false" customHeight="false" outlineLevel="0" collapsed="false">
      <c r="A386" s="0" t="s">
        <v>1063</v>
      </c>
      <c r="B386" s="0" t="s">
        <v>1064</v>
      </c>
      <c r="C386" s="0" t="s">
        <v>15</v>
      </c>
    </row>
    <row r="387" customFormat="false" ht="14.4" hidden="false" customHeight="false" outlineLevel="0" collapsed="false">
      <c r="A387" s="0" t="s">
        <v>1065</v>
      </c>
      <c r="B387" s="0" t="s">
        <v>1066</v>
      </c>
      <c r="C387" s="0" t="s">
        <v>15</v>
      </c>
    </row>
    <row r="388" customFormat="false" ht="14.4" hidden="false" customHeight="false" outlineLevel="0" collapsed="false">
      <c r="A388" s="0" t="s">
        <v>1067</v>
      </c>
      <c r="B388" s="0" t="s">
        <v>1068</v>
      </c>
      <c r="C388" s="0" t="s">
        <v>15</v>
      </c>
    </row>
    <row r="389" customFormat="false" ht="14.4" hidden="false" customHeight="false" outlineLevel="0" collapsed="false">
      <c r="A389" s="0" t="s">
        <v>1069</v>
      </c>
      <c r="B389" s="0" t="s">
        <v>1070</v>
      </c>
      <c r="C389" s="0" t="s">
        <v>15</v>
      </c>
    </row>
    <row r="390" customFormat="false" ht="14.4" hidden="false" customHeight="false" outlineLevel="0" collapsed="false">
      <c r="A390" s="0" t="s">
        <v>1071</v>
      </c>
      <c r="B390" s="0" t="s">
        <v>1072</v>
      </c>
      <c r="C390" s="0" t="s">
        <v>15</v>
      </c>
    </row>
    <row r="391" customFormat="false" ht="14.4" hidden="false" customHeight="false" outlineLevel="0" collapsed="false">
      <c r="A391" s="0" t="s">
        <v>1073</v>
      </c>
      <c r="B391" s="0" t="s">
        <v>1074</v>
      </c>
      <c r="C391" s="0" t="s">
        <v>15</v>
      </c>
    </row>
    <row r="392" customFormat="false" ht="14.4" hidden="false" customHeight="false" outlineLevel="0" collapsed="false">
      <c r="A392" s="0" t="s">
        <v>1075</v>
      </c>
      <c r="B392" s="0" t="s">
        <v>1076</v>
      </c>
      <c r="C392" s="0" t="s">
        <v>15</v>
      </c>
    </row>
    <row r="393" customFormat="false" ht="14.4" hidden="false" customHeight="false" outlineLevel="0" collapsed="false">
      <c r="A393" s="0" t="s">
        <v>1077</v>
      </c>
      <c r="B393" s="0" t="s">
        <v>1078</v>
      </c>
      <c r="C393" s="0" t="s">
        <v>15</v>
      </c>
    </row>
    <row r="394" customFormat="false" ht="14.4" hidden="false" customHeight="false" outlineLevel="0" collapsed="false">
      <c r="A394" s="0" t="s">
        <v>1079</v>
      </c>
      <c r="B394" s="0" t="s">
        <v>1080</v>
      </c>
      <c r="C394" s="0" t="s">
        <v>15</v>
      </c>
    </row>
    <row r="395" customFormat="false" ht="14.4" hidden="false" customHeight="false" outlineLevel="0" collapsed="false">
      <c r="A395" s="0" t="s">
        <v>1081</v>
      </c>
      <c r="B395" s="0" t="s">
        <v>1082</v>
      </c>
      <c r="C395" s="0" t="s">
        <v>15</v>
      </c>
    </row>
    <row r="396" customFormat="false" ht="14.4" hidden="false" customHeight="false" outlineLevel="0" collapsed="false">
      <c r="A396" s="0" t="s">
        <v>1083</v>
      </c>
      <c r="B396" s="0" t="s">
        <v>1084</v>
      </c>
      <c r="C396" s="0" t="s">
        <v>15</v>
      </c>
    </row>
    <row r="397" customFormat="false" ht="14.4" hidden="false" customHeight="false" outlineLevel="0" collapsed="false">
      <c r="A397" s="0" t="s">
        <v>1085</v>
      </c>
      <c r="B397" s="0" t="s">
        <v>1086</v>
      </c>
      <c r="C397" s="0" t="s">
        <v>15</v>
      </c>
    </row>
    <row r="398" customFormat="false" ht="14.4" hidden="false" customHeight="false" outlineLevel="0" collapsed="false">
      <c r="A398" s="0" t="s">
        <v>1087</v>
      </c>
      <c r="B398" s="0" t="s">
        <v>1088</v>
      </c>
      <c r="C398" s="0" t="s">
        <v>15</v>
      </c>
    </row>
    <row r="399" customFormat="false" ht="14.4" hidden="false" customHeight="false" outlineLevel="0" collapsed="false">
      <c r="A399" s="0" t="s">
        <v>1089</v>
      </c>
      <c r="B399" s="0" t="s">
        <v>1090</v>
      </c>
      <c r="C399" s="0" t="s">
        <v>15</v>
      </c>
    </row>
    <row r="400" customFormat="false" ht="14.4" hidden="false" customHeight="false" outlineLevel="0" collapsed="false">
      <c r="A400" s="0" t="s">
        <v>1091</v>
      </c>
      <c r="B400" s="0" t="s">
        <v>1092</v>
      </c>
      <c r="C400" s="0" t="s">
        <v>15</v>
      </c>
    </row>
    <row r="401" customFormat="false" ht="14.4" hidden="false" customHeight="false" outlineLevel="0" collapsed="false">
      <c r="A401" s="0" t="s">
        <v>1093</v>
      </c>
      <c r="B401" s="0" t="s">
        <v>1094</v>
      </c>
      <c r="C401" s="0" t="s">
        <v>15</v>
      </c>
    </row>
    <row r="402" customFormat="false" ht="14.4" hidden="false" customHeight="false" outlineLevel="0" collapsed="false">
      <c r="A402" s="0" t="s">
        <v>1095</v>
      </c>
      <c r="B402" s="0" t="s">
        <v>1096</v>
      </c>
      <c r="C402" s="0" t="s">
        <v>15</v>
      </c>
    </row>
    <row r="403" customFormat="false" ht="14.4" hidden="false" customHeight="false" outlineLevel="0" collapsed="false">
      <c r="A403" s="0" t="s">
        <v>1097</v>
      </c>
      <c r="B403" s="0" t="s">
        <v>1098</v>
      </c>
      <c r="C403" s="0" t="s">
        <v>15</v>
      </c>
    </row>
    <row r="404" customFormat="false" ht="14.4" hidden="false" customHeight="false" outlineLevel="0" collapsed="false">
      <c r="A404" s="0" t="s">
        <v>1099</v>
      </c>
      <c r="B404" s="0" t="s">
        <v>1100</v>
      </c>
      <c r="C404" s="0" t="s">
        <v>15</v>
      </c>
    </row>
    <row r="405" customFormat="false" ht="14.4" hidden="false" customHeight="false" outlineLevel="0" collapsed="false">
      <c r="A405" s="0" t="s">
        <v>1101</v>
      </c>
      <c r="B405" s="0" t="s">
        <v>1102</v>
      </c>
      <c r="C405" s="0" t="s">
        <v>15</v>
      </c>
    </row>
    <row r="406" customFormat="false" ht="14.4" hidden="false" customHeight="false" outlineLevel="0" collapsed="false">
      <c r="A406" s="0" t="s">
        <v>1103</v>
      </c>
      <c r="B406" s="0" t="s">
        <v>1104</v>
      </c>
      <c r="C406" s="0" t="s">
        <v>15</v>
      </c>
    </row>
    <row r="407" customFormat="false" ht="14.4" hidden="false" customHeight="false" outlineLevel="0" collapsed="false">
      <c r="A407" s="0" t="s">
        <v>1105</v>
      </c>
      <c r="B407" s="0" t="s">
        <v>1106</v>
      </c>
      <c r="C407" s="0" t="s">
        <v>15</v>
      </c>
    </row>
    <row r="408" customFormat="false" ht="14.4" hidden="false" customHeight="false" outlineLevel="0" collapsed="false">
      <c r="A408" s="0" t="s">
        <v>1107</v>
      </c>
      <c r="B408" s="0" t="s">
        <v>1108</v>
      </c>
      <c r="C408" s="0" t="s">
        <v>15</v>
      </c>
    </row>
    <row r="409" customFormat="false" ht="14.4" hidden="false" customHeight="false" outlineLevel="0" collapsed="false">
      <c r="A409" s="0" t="s">
        <v>1109</v>
      </c>
      <c r="B409" s="0" t="s">
        <v>1110</v>
      </c>
      <c r="C409" s="0" t="s">
        <v>15</v>
      </c>
    </row>
    <row r="410" customFormat="false" ht="14.4" hidden="false" customHeight="false" outlineLevel="0" collapsed="false">
      <c r="A410" s="0" t="s">
        <v>1111</v>
      </c>
      <c r="B410" s="0" t="s">
        <v>1112</v>
      </c>
      <c r="C410" s="0" t="s">
        <v>15</v>
      </c>
    </row>
    <row r="411" customFormat="false" ht="14.4" hidden="false" customHeight="false" outlineLevel="0" collapsed="false">
      <c r="A411" s="0" t="s">
        <v>1113</v>
      </c>
      <c r="B411" s="0" t="s">
        <v>1114</v>
      </c>
      <c r="C411" s="0" t="s">
        <v>15</v>
      </c>
    </row>
    <row r="412" customFormat="false" ht="14.4" hidden="false" customHeight="false" outlineLevel="0" collapsed="false">
      <c r="A412" s="0" t="s">
        <v>1115</v>
      </c>
      <c r="B412" s="0" t="s">
        <v>1116</v>
      </c>
      <c r="C412" s="0" t="s">
        <v>15</v>
      </c>
    </row>
    <row r="413" customFormat="false" ht="14.4" hidden="false" customHeight="false" outlineLevel="0" collapsed="false">
      <c r="A413" s="0" t="s">
        <v>1117</v>
      </c>
      <c r="B413" s="0" t="s">
        <v>1118</v>
      </c>
      <c r="C413" s="0" t="s">
        <v>15</v>
      </c>
    </row>
    <row r="414" customFormat="false" ht="14.4" hidden="false" customHeight="false" outlineLevel="0" collapsed="false">
      <c r="A414" s="0" t="s">
        <v>1119</v>
      </c>
      <c r="B414" s="0" t="s">
        <v>1120</v>
      </c>
      <c r="C414" s="0" t="s">
        <v>15</v>
      </c>
    </row>
    <row r="415" customFormat="false" ht="14.4" hidden="false" customHeight="false" outlineLevel="0" collapsed="false">
      <c r="A415" s="0" t="s">
        <v>1121</v>
      </c>
      <c r="B415" s="0" t="s">
        <v>1122</v>
      </c>
      <c r="C415" s="0" t="s">
        <v>15</v>
      </c>
    </row>
    <row r="416" customFormat="false" ht="14.4" hidden="false" customHeight="false" outlineLevel="0" collapsed="false">
      <c r="A416" s="0" t="s">
        <v>1123</v>
      </c>
      <c r="B416" s="0" t="s">
        <v>1124</v>
      </c>
      <c r="C416" s="0" t="s">
        <v>15</v>
      </c>
    </row>
    <row r="417" customFormat="false" ht="14.4" hidden="false" customHeight="false" outlineLevel="0" collapsed="false">
      <c r="A417" s="0" t="s">
        <v>1125</v>
      </c>
      <c r="B417" s="0" t="s">
        <v>1126</v>
      </c>
      <c r="C417" s="0" t="s">
        <v>15</v>
      </c>
    </row>
    <row r="418" customFormat="false" ht="14.4" hidden="false" customHeight="false" outlineLevel="0" collapsed="false">
      <c r="A418" s="0" t="s">
        <v>1127</v>
      </c>
      <c r="B418" s="0" t="s">
        <v>1128</v>
      </c>
      <c r="C418" s="0" t="s">
        <v>15</v>
      </c>
    </row>
    <row r="419" customFormat="false" ht="14.4" hidden="false" customHeight="false" outlineLevel="0" collapsed="false">
      <c r="A419" s="0" t="s">
        <v>1129</v>
      </c>
      <c r="B419" s="0" t="s">
        <v>1130</v>
      </c>
      <c r="C419" s="0" t="s">
        <v>15</v>
      </c>
    </row>
    <row r="420" customFormat="false" ht="14.4" hidden="false" customHeight="false" outlineLevel="0" collapsed="false">
      <c r="A420" s="0" t="s">
        <v>1131</v>
      </c>
      <c r="B420" s="0" t="s">
        <v>1132</v>
      </c>
      <c r="C420" s="0" t="s">
        <v>15</v>
      </c>
    </row>
    <row r="421" customFormat="false" ht="14.4" hidden="false" customHeight="false" outlineLevel="0" collapsed="false">
      <c r="A421" s="0" t="s">
        <v>1133</v>
      </c>
      <c r="B421" s="0" t="s">
        <v>1134</v>
      </c>
      <c r="C421" s="0" t="s">
        <v>15</v>
      </c>
    </row>
    <row r="422" customFormat="false" ht="14.4" hidden="false" customHeight="false" outlineLevel="0" collapsed="false">
      <c r="A422" s="0" t="s">
        <v>1135</v>
      </c>
      <c r="B422" s="0" t="s">
        <v>1136</v>
      </c>
      <c r="C422" s="0" t="s">
        <v>15</v>
      </c>
    </row>
    <row r="423" customFormat="false" ht="14.4" hidden="false" customHeight="false" outlineLevel="0" collapsed="false">
      <c r="A423" s="0" t="s">
        <v>1137</v>
      </c>
      <c r="B423" s="0" t="s">
        <v>1138</v>
      </c>
      <c r="C423" s="0" t="s">
        <v>15</v>
      </c>
    </row>
    <row r="424" customFormat="false" ht="14.4" hidden="false" customHeight="false" outlineLevel="0" collapsed="false">
      <c r="A424" s="0" t="s">
        <v>1139</v>
      </c>
      <c r="B424" s="0" t="s">
        <v>1140</v>
      </c>
      <c r="C424" s="0" t="s">
        <v>15</v>
      </c>
    </row>
    <row r="425" customFormat="false" ht="14.4" hidden="false" customHeight="false" outlineLevel="0" collapsed="false">
      <c r="A425" s="0" t="s">
        <v>1141</v>
      </c>
      <c r="B425" s="0" t="s">
        <v>1142</v>
      </c>
      <c r="C425" s="0" t="s">
        <v>15</v>
      </c>
    </row>
    <row r="426" customFormat="false" ht="14.4" hidden="false" customHeight="false" outlineLevel="0" collapsed="false">
      <c r="A426" s="0" t="s">
        <v>1143</v>
      </c>
      <c r="B426" s="0" t="s">
        <v>1144</v>
      </c>
      <c r="C426" s="0" t="s">
        <v>15</v>
      </c>
    </row>
    <row r="427" customFormat="false" ht="14.4" hidden="false" customHeight="false" outlineLevel="0" collapsed="false">
      <c r="A427" s="0" t="s">
        <v>1145</v>
      </c>
      <c r="B427" s="0" t="s">
        <v>1146</v>
      </c>
      <c r="C427" s="0" t="s">
        <v>15</v>
      </c>
    </row>
    <row r="428" customFormat="false" ht="14.4" hidden="false" customHeight="false" outlineLevel="0" collapsed="false">
      <c r="A428" s="0" t="s">
        <v>1147</v>
      </c>
      <c r="B428" s="0" t="s">
        <v>1148</v>
      </c>
      <c r="C428" s="0" t="s">
        <v>15</v>
      </c>
    </row>
    <row r="429" customFormat="false" ht="14.4" hidden="false" customHeight="false" outlineLevel="0" collapsed="false">
      <c r="A429" s="0" t="s">
        <v>1149</v>
      </c>
      <c r="B429" s="0" t="s">
        <v>1150</v>
      </c>
      <c r="C429" s="0" t="s">
        <v>15</v>
      </c>
    </row>
    <row r="430" customFormat="false" ht="14.4" hidden="false" customHeight="false" outlineLevel="0" collapsed="false">
      <c r="A430" s="0" t="s">
        <v>1151</v>
      </c>
      <c r="B430" s="0" t="s">
        <v>1152</v>
      </c>
      <c r="C430" s="0" t="s">
        <v>15</v>
      </c>
    </row>
    <row r="431" customFormat="false" ht="14.4" hidden="false" customHeight="false" outlineLevel="0" collapsed="false">
      <c r="A431" s="0" t="s">
        <v>1153</v>
      </c>
      <c r="B431" s="0" t="s">
        <v>1154</v>
      </c>
      <c r="C431" s="0" t="s">
        <v>15</v>
      </c>
    </row>
    <row r="432" customFormat="false" ht="14.4" hidden="false" customHeight="false" outlineLevel="0" collapsed="false">
      <c r="A432" s="0" t="s">
        <v>1155</v>
      </c>
      <c r="B432" s="0" t="s">
        <v>1156</v>
      </c>
      <c r="C432" s="0" t="s">
        <v>15</v>
      </c>
    </row>
    <row r="433" customFormat="false" ht="14.4" hidden="false" customHeight="false" outlineLevel="0" collapsed="false">
      <c r="A433" s="0" t="s">
        <v>1157</v>
      </c>
      <c r="B433" s="0" t="s">
        <v>1158</v>
      </c>
      <c r="C433" s="0" t="s">
        <v>15</v>
      </c>
    </row>
    <row r="434" customFormat="false" ht="14.4" hidden="false" customHeight="false" outlineLevel="0" collapsed="false">
      <c r="A434" s="0" t="s">
        <v>1159</v>
      </c>
      <c r="B434" s="0" t="s">
        <v>1160</v>
      </c>
      <c r="C434" s="0" t="s">
        <v>15</v>
      </c>
    </row>
    <row r="435" customFormat="false" ht="14.4" hidden="false" customHeight="false" outlineLevel="0" collapsed="false">
      <c r="A435" s="0" t="s">
        <v>1161</v>
      </c>
      <c r="B435" s="0" t="s">
        <v>1162</v>
      </c>
      <c r="C435" s="0" t="s">
        <v>15</v>
      </c>
    </row>
    <row r="436" customFormat="false" ht="14.4" hidden="false" customHeight="false" outlineLevel="0" collapsed="false">
      <c r="A436" s="0" t="s">
        <v>1163</v>
      </c>
      <c r="B436" s="0" t="s">
        <v>1164</v>
      </c>
      <c r="C436" s="0" t="s">
        <v>15</v>
      </c>
    </row>
    <row r="437" customFormat="false" ht="14.4" hidden="false" customHeight="false" outlineLevel="0" collapsed="false">
      <c r="A437" s="0" t="s">
        <v>1165</v>
      </c>
      <c r="B437" s="0" t="s">
        <v>1166</v>
      </c>
      <c r="C437" s="0" t="s">
        <v>15</v>
      </c>
    </row>
    <row r="438" customFormat="false" ht="14.4" hidden="false" customHeight="false" outlineLevel="0" collapsed="false">
      <c r="A438" s="0" t="s">
        <v>1167</v>
      </c>
      <c r="B438" s="0" t="s">
        <v>1168</v>
      </c>
      <c r="C438" s="0" t="s">
        <v>15</v>
      </c>
    </row>
    <row r="439" customFormat="false" ht="14.4" hidden="false" customHeight="false" outlineLevel="0" collapsed="false">
      <c r="A439" s="0" t="s">
        <v>1169</v>
      </c>
      <c r="B439" s="0" t="s">
        <v>1170</v>
      </c>
      <c r="C439" s="0" t="s">
        <v>15</v>
      </c>
    </row>
    <row r="440" customFormat="false" ht="14.4" hidden="false" customHeight="false" outlineLevel="0" collapsed="false">
      <c r="A440" s="0" t="s">
        <v>1171</v>
      </c>
      <c r="B440" s="0" t="s">
        <v>1172</v>
      </c>
      <c r="C440" s="0" t="s">
        <v>15</v>
      </c>
    </row>
    <row r="441" customFormat="false" ht="14.4" hidden="false" customHeight="false" outlineLevel="0" collapsed="false">
      <c r="A441" s="0" t="s">
        <v>1173</v>
      </c>
      <c r="B441" s="0" t="s">
        <v>1174</v>
      </c>
      <c r="C441" s="0" t="s">
        <v>15</v>
      </c>
    </row>
    <row r="442" customFormat="false" ht="14.4" hidden="false" customHeight="false" outlineLevel="0" collapsed="false">
      <c r="A442" s="0" t="s">
        <v>1175</v>
      </c>
      <c r="B442" s="0" t="s">
        <v>1176</v>
      </c>
      <c r="C442" s="0" t="s">
        <v>15</v>
      </c>
    </row>
    <row r="443" customFormat="false" ht="14.4" hidden="false" customHeight="false" outlineLevel="0" collapsed="false">
      <c r="A443" s="0" t="s">
        <v>1177</v>
      </c>
      <c r="B443" s="0" t="s">
        <v>1178</v>
      </c>
      <c r="C443" s="0" t="s">
        <v>15</v>
      </c>
    </row>
    <row r="444" customFormat="false" ht="14.4" hidden="false" customHeight="false" outlineLevel="0" collapsed="false">
      <c r="A444" s="0" t="s">
        <v>1179</v>
      </c>
      <c r="B444" s="0" t="s">
        <v>1180</v>
      </c>
      <c r="C444" s="0" t="s">
        <v>15</v>
      </c>
    </row>
    <row r="445" customFormat="false" ht="14.4" hidden="false" customHeight="false" outlineLevel="0" collapsed="false">
      <c r="A445" s="0" t="s">
        <v>1181</v>
      </c>
      <c r="B445" s="0" t="s">
        <v>1182</v>
      </c>
      <c r="C445" s="0" t="s">
        <v>15</v>
      </c>
    </row>
    <row r="446" customFormat="false" ht="14.4" hidden="false" customHeight="false" outlineLevel="0" collapsed="false">
      <c r="A446" s="0" t="s">
        <v>1183</v>
      </c>
      <c r="B446" s="0" t="s">
        <v>1184</v>
      </c>
      <c r="C446" s="0" t="s">
        <v>15</v>
      </c>
    </row>
    <row r="447" customFormat="false" ht="14.4" hidden="false" customHeight="false" outlineLevel="0" collapsed="false">
      <c r="A447" s="0" t="s">
        <v>1185</v>
      </c>
      <c r="B447" s="0" t="s">
        <v>1186</v>
      </c>
      <c r="C447" s="0" t="s">
        <v>15</v>
      </c>
    </row>
    <row r="448" customFormat="false" ht="14.4" hidden="false" customHeight="false" outlineLevel="0" collapsed="false">
      <c r="A448" s="0" t="s">
        <v>1187</v>
      </c>
      <c r="B448" s="0" t="s">
        <v>1188</v>
      </c>
      <c r="C448" s="0" t="s">
        <v>15</v>
      </c>
    </row>
    <row r="449" customFormat="false" ht="14.4" hidden="false" customHeight="false" outlineLevel="0" collapsed="false">
      <c r="A449" s="0" t="s">
        <v>1189</v>
      </c>
      <c r="B449" s="0" t="s">
        <v>1190</v>
      </c>
      <c r="C449" s="0" t="s">
        <v>15</v>
      </c>
    </row>
    <row r="450" customFormat="false" ht="14.4" hidden="false" customHeight="false" outlineLevel="0" collapsed="false">
      <c r="A450" s="0" t="s">
        <v>1191</v>
      </c>
      <c r="B450" s="0" t="s">
        <v>1192</v>
      </c>
      <c r="C450" s="0" t="s">
        <v>15</v>
      </c>
    </row>
    <row r="451" customFormat="false" ht="14.4" hidden="false" customHeight="false" outlineLevel="0" collapsed="false">
      <c r="A451" s="0" t="s">
        <v>1193</v>
      </c>
      <c r="B451" s="0" t="s">
        <v>1194</v>
      </c>
      <c r="C451" s="0" t="s">
        <v>15</v>
      </c>
    </row>
    <row r="452" customFormat="false" ht="14.4" hidden="false" customHeight="false" outlineLevel="0" collapsed="false">
      <c r="A452" s="0" t="s">
        <v>1195</v>
      </c>
      <c r="B452" s="0" t="s">
        <v>1196</v>
      </c>
      <c r="C452" s="0" t="s">
        <v>15</v>
      </c>
    </row>
    <row r="453" customFormat="false" ht="14.4" hidden="false" customHeight="false" outlineLevel="0" collapsed="false">
      <c r="A453" s="0" t="s">
        <v>1197</v>
      </c>
      <c r="B453" s="0" t="s">
        <v>1198</v>
      </c>
      <c r="C453" s="0" t="s">
        <v>15</v>
      </c>
    </row>
    <row r="454" customFormat="false" ht="14.4" hidden="false" customHeight="false" outlineLevel="0" collapsed="false">
      <c r="A454" s="0" t="s">
        <v>1199</v>
      </c>
      <c r="B454" s="0" t="s">
        <v>1200</v>
      </c>
      <c r="C454" s="0" t="s">
        <v>15</v>
      </c>
    </row>
    <row r="455" customFormat="false" ht="14.4" hidden="false" customHeight="false" outlineLevel="0" collapsed="false">
      <c r="A455" s="0" t="s">
        <v>1201</v>
      </c>
      <c r="B455" s="0" t="s">
        <v>1202</v>
      </c>
      <c r="C455" s="0" t="s">
        <v>15</v>
      </c>
    </row>
    <row r="456" customFormat="false" ht="14.4" hidden="false" customHeight="false" outlineLevel="0" collapsed="false">
      <c r="A456" s="0" t="s">
        <v>1203</v>
      </c>
      <c r="B456" s="0" t="s">
        <v>1204</v>
      </c>
      <c r="C456" s="0" t="s">
        <v>15</v>
      </c>
    </row>
    <row r="457" customFormat="false" ht="14.4" hidden="false" customHeight="false" outlineLevel="0" collapsed="false">
      <c r="A457" s="0" t="s">
        <v>1205</v>
      </c>
      <c r="B457" s="0" t="s">
        <v>1206</v>
      </c>
      <c r="C457" s="0" t="s">
        <v>15</v>
      </c>
    </row>
    <row r="458" customFormat="false" ht="14.4" hidden="false" customHeight="false" outlineLevel="0" collapsed="false">
      <c r="A458" s="0" t="s">
        <v>1207</v>
      </c>
      <c r="B458" s="0" t="s">
        <v>1208</v>
      </c>
      <c r="C458" s="0" t="s">
        <v>15</v>
      </c>
    </row>
    <row r="459" customFormat="false" ht="14.4" hidden="false" customHeight="false" outlineLevel="0" collapsed="false">
      <c r="A459" s="0" t="s">
        <v>1209</v>
      </c>
      <c r="B459" s="0" t="n">
        <v>0</v>
      </c>
      <c r="C459" s="0" t="s">
        <v>15</v>
      </c>
    </row>
    <row r="460" customFormat="false" ht="14.4" hidden="false" customHeight="false" outlineLevel="0" collapsed="false">
      <c r="A460" s="0" t="s">
        <v>1210</v>
      </c>
      <c r="B460" s="0" t="s">
        <v>1211</v>
      </c>
      <c r="C460" s="0" t="s">
        <v>15</v>
      </c>
    </row>
    <row r="461" customFormat="false" ht="14.4" hidden="false" customHeight="false" outlineLevel="0" collapsed="false">
      <c r="A461" s="0" t="s">
        <v>1212</v>
      </c>
      <c r="B461" s="0" t="s">
        <v>1213</v>
      </c>
      <c r="C461" s="0" t="s">
        <v>15</v>
      </c>
    </row>
    <row r="462" customFormat="false" ht="14.4" hidden="false" customHeight="false" outlineLevel="0" collapsed="false">
      <c r="A462" s="0" t="s">
        <v>1214</v>
      </c>
      <c r="B462" s="0" t="s">
        <v>1215</v>
      </c>
      <c r="C462" s="0" t="s">
        <v>15</v>
      </c>
    </row>
    <row r="463" customFormat="false" ht="14.4" hidden="false" customHeight="false" outlineLevel="0" collapsed="false">
      <c r="A463" s="0" t="s">
        <v>1216</v>
      </c>
      <c r="B463" s="0" t="s">
        <v>1217</v>
      </c>
      <c r="C463" s="0" t="s">
        <v>15</v>
      </c>
    </row>
    <row r="464" customFormat="false" ht="14.4" hidden="false" customHeight="false" outlineLevel="0" collapsed="false">
      <c r="A464" s="0" t="s">
        <v>1218</v>
      </c>
      <c r="B464" s="0" t="s">
        <v>1219</v>
      </c>
      <c r="C464" s="0" t="s">
        <v>15</v>
      </c>
    </row>
    <row r="465" customFormat="false" ht="14.4" hidden="false" customHeight="false" outlineLevel="0" collapsed="false">
      <c r="A465" s="0" t="s">
        <v>1220</v>
      </c>
      <c r="B465" s="0" t="s">
        <v>1221</v>
      </c>
      <c r="C465" s="0" t="s">
        <v>15</v>
      </c>
    </row>
    <row r="466" customFormat="false" ht="14.4" hidden="false" customHeight="false" outlineLevel="0" collapsed="false">
      <c r="A466" s="0" t="s">
        <v>1222</v>
      </c>
      <c r="B466" s="0" t="s">
        <v>1223</v>
      </c>
      <c r="C466" s="0" t="s">
        <v>15</v>
      </c>
    </row>
    <row r="467" customFormat="false" ht="14.4" hidden="false" customHeight="false" outlineLevel="0" collapsed="false">
      <c r="A467" s="0" t="s">
        <v>1224</v>
      </c>
      <c r="B467" s="0" t="s">
        <v>1225</v>
      </c>
      <c r="C467" s="0" t="s">
        <v>15</v>
      </c>
    </row>
    <row r="468" customFormat="false" ht="14.4" hidden="false" customHeight="false" outlineLevel="0" collapsed="false">
      <c r="A468" s="0" t="s">
        <v>1226</v>
      </c>
      <c r="B468" s="0" t="s">
        <v>1227</v>
      </c>
      <c r="C468" s="0" t="s">
        <v>15</v>
      </c>
    </row>
    <row r="469" customFormat="false" ht="14.4" hidden="false" customHeight="false" outlineLevel="0" collapsed="false">
      <c r="A469" s="0" t="s">
        <v>1228</v>
      </c>
      <c r="B469" s="0" t="s">
        <v>1229</v>
      </c>
      <c r="C469" s="0" t="s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07T09:21:09Z</dcterms:created>
  <dc:creator/>
  <dc:description/>
  <dc:language>en-US</dc:language>
  <cp:lastModifiedBy>静@_@静</cp:lastModifiedBy>
  <dcterms:modified xsi:type="dcterms:W3CDTF">2021-08-07T09:22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